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0" documentId="8_{942FE806-4708-48FC-B9BF-570DDF9E8B21}" xr6:coauthVersionLast="47" xr6:coauthVersionMax="47" xr10:uidLastSave="{00000000-0000-0000-0000-000000000000}"/>
  <bookViews>
    <workbookView xWindow="-108" yWindow="-108" windowWidth="23256" windowHeight="12456" firstSheet="3" activeTab="4" xr2:uid="{6DB072EC-A56A-4268-8CEE-3155EF76B6E8}"/>
  </bookViews>
  <sheets>
    <sheet name="Ext. Data Fig.8a" sheetId="1" r:id="rId1"/>
    <sheet name="Ext. Data Fig.8b" sheetId="2" r:id="rId2"/>
    <sheet name="Ext. Data Fig.8c" sheetId="4" r:id="rId3"/>
    <sheet name="Ext. Data Fig.8d" sheetId="3" r:id="rId4"/>
    <sheet name="Ext. Data Fig.8e" sheetId="6" r:id="rId5"/>
    <sheet name="Ext. Data Fig.8f" sheetId="5" r:id="rId6"/>
  </sheets>
  <externalReferences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7" i="5" l="1"/>
  <c r="AQ7" i="5"/>
  <c r="AK7" i="5"/>
  <c r="AE7" i="5"/>
  <c r="Y7" i="5"/>
  <c r="S7" i="5"/>
  <c r="M7" i="5"/>
  <c r="G7" i="5"/>
  <c r="AW7" i="6"/>
  <c r="AQ7" i="6"/>
  <c r="AK7" i="6"/>
  <c r="AE7" i="6"/>
  <c r="Y7" i="6"/>
  <c r="S7" i="6"/>
  <c r="M7" i="6"/>
  <c r="G7" i="6"/>
  <c r="F22" i="4"/>
  <c r="F21" i="4"/>
  <c r="F20" i="4"/>
  <c r="G20" i="4" s="1"/>
  <c r="F19" i="4"/>
  <c r="F18" i="4"/>
  <c r="F17" i="4"/>
  <c r="G17" i="4" s="1"/>
  <c r="H17" i="4" s="1"/>
  <c r="F15" i="4"/>
  <c r="F14" i="4"/>
  <c r="F13" i="4"/>
  <c r="G13" i="4" s="1"/>
  <c r="F12" i="4"/>
  <c r="F11" i="4"/>
  <c r="F10" i="4"/>
  <c r="G10" i="4" s="1"/>
  <c r="H10" i="4" s="1"/>
  <c r="F8" i="4"/>
  <c r="F7" i="4"/>
  <c r="F6" i="4"/>
  <c r="G6" i="4" s="1"/>
  <c r="F5" i="4"/>
  <c r="F4" i="4"/>
  <c r="F3" i="4"/>
  <c r="G3" i="4" s="1"/>
  <c r="H3" i="4" s="1"/>
  <c r="E22" i="3"/>
  <c r="E21" i="3"/>
  <c r="E20" i="3"/>
  <c r="F20" i="3" s="1"/>
  <c r="E19" i="3"/>
  <c r="E18" i="3"/>
  <c r="E17" i="3"/>
  <c r="F17" i="3" s="1"/>
  <c r="G17" i="3" s="1"/>
  <c r="E15" i="3"/>
  <c r="E14" i="3"/>
  <c r="E13" i="3"/>
  <c r="F13" i="3" s="1"/>
  <c r="E12" i="3"/>
  <c r="E11" i="3"/>
  <c r="E10" i="3"/>
  <c r="F10" i="3" s="1"/>
  <c r="G10" i="3" s="1"/>
  <c r="E8" i="3"/>
  <c r="E7" i="3"/>
  <c r="E6" i="3"/>
  <c r="F6" i="3" s="1"/>
  <c r="G6" i="3" s="1"/>
  <c r="E5" i="3"/>
  <c r="E4" i="3"/>
  <c r="E3" i="3"/>
  <c r="F3" i="3" s="1"/>
  <c r="G3" i="3" s="1"/>
  <c r="H6" i="4" l="1"/>
  <c r="H13" i="4"/>
  <c r="H20" i="4"/>
  <c r="G13" i="3"/>
  <c r="G20" i="3"/>
</calcChain>
</file>

<file path=xl/sharedStrings.xml><?xml version="1.0" encoding="utf-8"?>
<sst xmlns="http://schemas.openxmlformats.org/spreadsheetml/2006/main" count="185" uniqueCount="54">
  <si>
    <t>Methocarbamol (MC)</t>
  </si>
  <si>
    <t>Averages</t>
  </si>
  <si>
    <t>t0</t>
  </si>
  <si>
    <t>t24</t>
  </si>
  <si>
    <t>t48</t>
  </si>
  <si>
    <t>t72</t>
  </si>
  <si>
    <t>t96</t>
  </si>
  <si>
    <t>induced</t>
  </si>
  <si>
    <t>Scr-DMSO</t>
  </si>
  <si>
    <t>Scr-MC</t>
  </si>
  <si>
    <t>uninduced</t>
  </si>
  <si>
    <t>Arl8-DMSO</t>
  </si>
  <si>
    <t>Arl8-MC</t>
  </si>
  <si>
    <t>VAMP7-DMSO</t>
  </si>
  <si>
    <t>VAMP7-MC</t>
  </si>
  <si>
    <t>DMSO</t>
  </si>
  <si>
    <t>SEM</t>
  </si>
  <si>
    <t xml:space="preserve">to                    </t>
  </si>
  <si>
    <t>MC</t>
  </si>
  <si>
    <t>Methazolamide (MTZ)</t>
  </si>
  <si>
    <t>averages</t>
  </si>
  <si>
    <t>Scr-MTZ</t>
  </si>
  <si>
    <t>Arl8-MTZ</t>
  </si>
  <si>
    <t>VAMP7-MTZ</t>
  </si>
  <si>
    <t>MTZ</t>
  </si>
  <si>
    <t>VAMP7 DKD</t>
  </si>
  <si>
    <t>normalised</t>
  </si>
  <si>
    <t>GAPDH</t>
  </si>
  <si>
    <t>VAMP7</t>
  </si>
  <si>
    <t>Vamp7/GAPDH</t>
  </si>
  <si>
    <t>vs 1</t>
  </si>
  <si>
    <t>exp 1</t>
  </si>
  <si>
    <t>scr siRNA</t>
  </si>
  <si>
    <t>Vamp7 siRNA</t>
  </si>
  <si>
    <t>exp 2</t>
  </si>
  <si>
    <t>exp 3</t>
  </si>
  <si>
    <t>Arl8 DKD</t>
  </si>
  <si>
    <t>Arl8</t>
  </si>
  <si>
    <t>Arl8/GAPDH</t>
  </si>
  <si>
    <t>Arl8 siRNA</t>
  </si>
  <si>
    <t>GFP</t>
  </si>
  <si>
    <t>LF Only</t>
  </si>
  <si>
    <t>0.1</t>
  </si>
  <si>
    <t>0.2</t>
  </si>
  <si>
    <t>10</t>
  </si>
  <si>
    <t>HEK293</t>
  </si>
  <si>
    <t>Experiment 1</t>
  </si>
  <si>
    <t>Experiment 2</t>
  </si>
  <si>
    <t>Experiment 3</t>
  </si>
  <si>
    <t>Tau Agg (nM)</t>
  </si>
  <si>
    <t>% seeding</t>
  </si>
  <si>
    <t>7.228916*</t>
  </si>
  <si>
    <t>HEK293_ tau P301S Venus</t>
  </si>
  <si>
    <t>Mea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9" formatCode="0.0"/>
  </numFmts>
  <fonts count="16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1"/>
      <color rgb="FF00B050"/>
      <name val="Aptos Narrow"/>
      <family val="2"/>
      <scheme val="minor"/>
    </font>
    <font>
      <sz val="10"/>
      <name val="Arial"/>
      <family val="2"/>
    </font>
    <font>
      <b/>
      <sz val="14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i/>
      <sz val="11"/>
      <color rgb="FFFF0000"/>
      <name val="Aptos Narrow"/>
      <family val="2"/>
      <scheme val="minor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164" fontId="0" fillId="0" borderId="0" xfId="0" applyNumberFormat="1"/>
    <xf numFmtId="164" fontId="7" fillId="0" borderId="0" xfId="0" applyNumberFormat="1" applyFont="1"/>
    <xf numFmtId="164" fontId="1" fillId="0" borderId="0" xfId="0" applyNumberFormat="1" applyFont="1"/>
    <xf numFmtId="164" fontId="5" fillId="0" borderId="0" xfId="0" applyNumberFormat="1" applyFont="1"/>
    <xf numFmtId="0" fontId="7" fillId="0" borderId="0" xfId="0" applyFont="1"/>
    <xf numFmtId="0" fontId="9" fillId="0" borderId="0" xfId="0" applyFont="1"/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8" fillId="0" borderId="9" xfId="0" applyFont="1" applyBorder="1"/>
    <xf numFmtId="0" fontId="8" fillId="0" borderId="0" xfId="0" applyFont="1" applyBorder="1"/>
    <xf numFmtId="0" fontId="8" fillId="0" borderId="10" xfId="0" applyFont="1" applyBorder="1"/>
    <xf numFmtId="0" fontId="8" fillId="0" borderId="11" xfId="0" applyFont="1" applyBorder="1"/>
    <xf numFmtId="0" fontId="8" fillId="0" borderId="12" xfId="0" applyFont="1" applyBorder="1"/>
    <xf numFmtId="0" fontId="8" fillId="0" borderId="13" xfId="0" applyFont="1" applyBorder="1"/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7" xfId="0" applyFont="1" applyBorder="1"/>
    <xf numFmtId="0" fontId="12" fillId="0" borderId="19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4" fillId="0" borderId="9" xfId="0" applyFont="1" applyBorder="1"/>
    <xf numFmtId="0" fontId="11" fillId="0" borderId="9" xfId="0" applyFont="1" applyBorder="1"/>
    <xf numFmtId="0" fontId="15" fillId="0" borderId="0" xfId="0" applyFont="1" applyBorder="1"/>
    <xf numFmtId="0" fontId="11" fillId="0" borderId="11" xfId="0" applyFont="1" applyBorder="1"/>
    <xf numFmtId="0" fontId="11" fillId="0" borderId="1" xfId="0" applyFont="1" applyBorder="1"/>
    <xf numFmtId="16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cramble siR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990612808619051"/>
          <c:y val="0.15348292353026424"/>
          <c:w val="0.6421733053808526"/>
          <c:h val="0.65108650145725644"/>
        </c:manualLayout>
      </c:layout>
      <c:lineChart>
        <c:grouping val="standard"/>
        <c:varyColors val="0"/>
        <c:ser>
          <c:idx val="0"/>
          <c:order val="0"/>
          <c:tx>
            <c:strRef>
              <c:f>'[1]MC final for paper'!$A$7</c:f>
              <c:strCache>
                <c:ptCount val="1"/>
                <c:pt idx="0">
                  <c:v>induce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C final for paper'!$B$31:$F$31</c:f>
                <c:numCache>
                  <c:formatCode>General</c:formatCode>
                  <c:ptCount val="5"/>
                  <c:pt idx="0">
                    <c:v>1.4158742086722697E-3</c:v>
                  </c:pt>
                  <c:pt idx="1">
                    <c:v>1.277691125530284E-2</c:v>
                  </c:pt>
                  <c:pt idx="2">
                    <c:v>1.6511717924355993E-2</c:v>
                  </c:pt>
                  <c:pt idx="3">
                    <c:v>1.9375252025128645E-2</c:v>
                  </c:pt>
                  <c:pt idx="4">
                    <c:v>2.3049974861876533E-2</c:v>
                  </c:pt>
                </c:numCache>
              </c:numRef>
            </c:plus>
            <c:minus>
              <c:numRef>
                <c:f>'[1]MC final for paper'!$B$31:$F$31</c:f>
                <c:numCache>
                  <c:formatCode>General</c:formatCode>
                  <c:ptCount val="5"/>
                  <c:pt idx="0">
                    <c:v>1.4158742086722697E-3</c:v>
                  </c:pt>
                  <c:pt idx="1">
                    <c:v>1.277691125530284E-2</c:v>
                  </c:pt>
                  <c:pt idx="2">
                    <c:v>1.6511717924355993E-2</c:v>
                  </c:pt>
                  <c:pt idx="3">
                    <c:v>1.9375252025128645E-2</c:v>
                  </c:pt>
                  <c:pt idx="4">
                    <c:v>2.30499748618765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MC final for paper'!$B$6:$F$6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for paper'!$B$7:$F$7</c:f>
              <c:numCache>
                <c:formatCode>General</c:formatCode>
                <c:ptCount val="5"/>
                <c:pt idx="0">
                  <c:v>0.5865195361893617</c:v>
                </c:pt>
                <c:pt idx="1">
                  <c:v>0.53100896872204373</c:v>
                </c:pt>
                <c:pt idx="2">
                  <c:v>0.50787735437387171</c:v>
                </c:pt>
                <c:pt idx="3">
                  <c:v>0.48980251150455101</c:v>
                </c:pt>
                <c:pt idx="4">
                  <c:v>0.493934175772571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CA-4EDD-9BC4-3625D5E34E0E}"/>
            </c:ext>
          </c:extLst>
        </c:ser>
        <c:ser>
          <c:idx val="1"/>
          <c:order val="1"/>
          <c:tx>
            <c:strRef>
              <c:f>'[1]MC final for paper'!$A$8</c:f>
              <c:strCache>
                <c:ptCount val="1"/>
                <c:pt idx="0">
                  <c:v>Scr-DMS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C final for paper'!$B$32:$F$32</c:f>
                <c:numCache>
                  <c:formatCode>General</c:formatCode>
                  <c:ptCount val="5"/>
                  <c:pt idx="0">
                    <c:v>7.6895960540186046E-3</c:v>
                  </c:pt>
                  <c:pt idx="1">
                    <c:v>2.768382254361414E-2</c:v>
                  </c:pt>
                  <c:pt idx="2">
                    <c:v>5.1958910127826094E-2</c:v>
                  </c:pt>
                  <c:pt idx="3">
                    <c:v>6.877825797502457E-2</c:v>
                  </c:pt>
                  <c:pt idx="4">
                    <c:v>7.9709090675297106E-2</c:v>
                  </c:pt>
                </c:numCache>
              </c:numRef>
            </c:plus>
            <c:minus>
              <c:numRef>
                <c:f>'[1]MC final for paper'!$B$32:$F$32</c:f>
                <c:numCache>
                  <c:formatCode>General</c:formatCode>
                  <c:ptCount val="5"/>
                  <c:pt idx="0">
                    <c:v>7.6895960540186046E-3</c:v>
                  </c:pt>
                  <c:pt idx="1">
                    <c:v>2.768382254361414E-2</c:v>
                  </c:pt>
                  <c:pt idx="2">
                    <c:v>5.1958910127826094E-2</c:v>
                  </c:pt>
                  <c:pt idx="3">
                    <c:v>6.877825797502457E-2</c:v>
                  </c:pt>
                  <c:pt idx="4">
                    <c:v>7.97090906752971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MC final for paper'!$B$6:$F$6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for paper'!$B$8:$F$8</c:f>
              <c:numCache>
                <c:formatCode>General</c:formatCode>
                <c:ptCount val="5"/>
                <c:pt idx="0">
                  <c:v>0.57907463382288937</c:v>
                </c:pt>
                <c:pt idx="1">
                  <c:v>0.49678908852477704</c:v>
                </c:pt>
                <c:pt idx="2">
                  <c:v>0.51656612201576557</c:v>
                </c:pt>
                <c:pt idx="3">
                  <c:v>0.55351244988606196</c:v>
                </c:pt>
                <c:pt idx="4">
                  <c:v>0.631307469457225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CA-4EDD-9BC4-3625D5E34E0E}"/>
            </c:ext>
          </c:extLst>
        </c:ser>
        <c:ser>
          <c:idx val="2"/>
          <c:order val="2"/>
          <c:tx>
            <c:strRef>
              <c:f>'[1]MC final for paper'!$A$9</c:f>
              <c:strCache>
                <c:ptCount val="1"/>
                <c:pt idx="0">
                  <c:v>Scr-MC</c:v>
                </c:pt>
              </c:strCache>
            </c:strRef>
          </c:tx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>
                    <a:lumMod val="40000"/>
                    <a:lumOff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C final for paper'!$B$33:$F$33</c:f>
                <c:numCache>
                  <c:formatCode>General</c:formatCode>
                  <c:ptCount val="5"/>
                  <c:pt idx="0">
                    <c:v>6.8931276614177771E-3</c:v>
                  </c:pt>
                  <c:pt idx="1">
                    <c:v>2.6687544538864367E-2</c:v>
                  </c:pt>
                  <c:pt idx="2">
                    <c:v>3.6941732062972542E-2</c:v>
                  </c:pt>
                  <c:pt idx="3">
                    <c:v>4.4014398653941758E-2</c:v>
                  </c:pt>
                  <c:pt idx="4">
                    <c:v>4.7343764675352229E-2</c:v>
                  </c:pt>
                </c:numCache>
              </c:numRef>
            </c:plus>
            <c:minus>
              <c:numRef>
                <c:f>'[1]MC final for paper'!$B$33:$F$33</c:f>
                <c:numCache>
                  <c:formatCode>General</c:formatCode>
                  <c:ptCount val="5"/>
                  <c:pt idx="0">
                    <c:v>6.8931276614177771E-3</c:v>
                  </c:pt>
                  <c:pt idx="1">
                    <c:v>2.6687544538864367E-2</c:v>
                  </c:pt>
                  <c:pt idx="2">
                    <c:v>3.6941732062972542E-2</c:v>
                  </c:pt>
                  <c:pt idx="3">
                    <c:v>4.4014398653941758E-2</c:v>
                  </c:pt>
                  <c:pt idx="4">
                    <c:v>4.73437646753522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MC final for paper'!$B$6:$F$6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for paper'!$B$9:$F$9</c:f>
              <c:numCache>
                <c:formatCode>General</c:formatCode>
                <c:ptCount val="5"/>
                <c:pt idx="0">
                  <c:v>0.57093172299048178</c:v>
                </c:pt>
                <c:pt idx="1">
                  <c:v>0.44383205277705318</c:v>
                </c:pt>
                <c:pt idx="2">
                  <c:v>0.37501814819651852</c:v>
                </c:pt>
                <c:pt idx="3">
                  <c:v>0.36482073632913337</c:v>
                </c:pt>
                <c:pt idx="4">
                  <c:v>0.401215260332514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1CA-4EDD-9BC4-3625D5E34E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1644184"/>
        <c:axId val="631643856"/>
      </c:lineChart>
      <c:catAx>
        <c:axId val="6316441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3856"/>
        <c:crosses val="autoZero"/>
        <c:auto val="1"/>
        <c:lblAlgn val="ctr"/>
        <c:lblOffset val="100"/>
        <c:noMultiLvlLbl val="0"/>
      </c:catAx>
      <c:valAx>
        <c:axId val="63164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FP-Tau</a:t>
                </a:r>
                <a:r>
                  <a:rPr lang="en-GB" baseline="0"/>
                  <a:t>  level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7.8930817610062889E-2"/>
              <c:y val="0.36309437547300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4184"/>
        <c:crosses val="autoZero"/>
        <c:crossBetween val="between"/>
        <c:majorUnit val="5.000000000000001E-2"/>
        <c:minorUnit val="1.0000000000000002E-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3011879804332631E-2"/>
          <c:y val="0.88232963935063669"/>
          <c:w val="0.9"/>
          <c:h val="8.68061631184990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rl8 siR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990612808619051"/>
          <c:y val="0.15348292353026424"/>
          <c:w val="0.6421733053808526"/>
          <c:h val="0.65108650145725644"/>
        </c:manualLayout>
      </c:layout>
      <c:lineChart>
        <c:grouping val="standard"/>
        <c:varyColors val="0"/>
        <c:ser>
          <c:idx val="0"/>
          <c:order val="0"/>
          <c:tx>
            <c:strRef>
              <c:f>'[1]MC final for paper'!$A$13</c:f>
              <c:strCache>
                <c:ptCount val="1"/>
                <c:pt idx="0">
                  <c:v>induce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C final for paper'!$B$31:$F$31</c:f>
                <c:numCache>
                  <c:formatCode>General</c:formatCode>
                  <c:ptCount val="5"/>
                  <c:pt idx="0">
                    <c:v>1.4158742086722697E-3</c:v>
                  </c:pt>
                  <c:pt idx="1">
                    <c:v>1.277691125530284E-2</c:v>
                  </c:pt>
                  <c:pt idx="2">
                    <c:v>1.6511717924355993E-2</c:v>
                  </c:pt>
                  <c:pt idx="3">
                    <c:v>1.9375252025128645E-2</c:v>
                  </c:pt>
                  <c:pt idx="4">
                    <c:v>2.3049974861876533E-2</c:v>
                  </c:pt>
                </c:numCache>
              </c:numRef>
            </c:plus>
            <c:minus>
              <c:numRef>
                <c:f>'[1]MC final for paper'!$B$31:$F$31</c:f>
                <c:numCache>
                  <c:formatCode>General</c:formatCode>
                  <c:ptCount val="5"/>
                  <c:pt idx="0">
                    <c:v>1.4158742086722697E-3</c:v>
                  </c:pt>
                  <c:pt idx="1">
                    <c:v>1.277691125530284E-2</c:v>
                  </c:pt>
                  <c:pt idx="2">
                    <c:v>1.6511717924355993E-2</c:v>
                  </c:pt>
                  <c:pt idx="3">
                    <c:v>1.9375252025128645E-2</c:v>
                  </c:pt>
                  <c:pt idx="4">
                    <c:v>2.30499748618765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MC final for paper'!$B$12:$F$12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for paper'!$B$13:$F$13</c:f>
              <c:numCache>
                <c:formatCode>General</c:formatCode>
                <c:ptCount val="5"/>
                <c:pt idx="0">
                  <c:v>0.5865195361893617</c:v>
                </c:pt>
                <c:pt idx="1">
                  <c:v>0.53100896872204373</c:v>
                </c:pt>
                <c:pt idx="2">
                  <c:v>0.50787735437387171</c:v>
                </c:pt>
                <c:pt idx="3">
                  <c:v>0.48980251150455101</c:v>
                </c:pt>
                <c:pt idx="4">
                  <c:v>0.493934175772571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C8-4AD1-B020-70D01D3A28D5}"/>
            </c:ext>
          </c:extLst>
        </c:ser>
        <c:ser>
          <c:idx val="1"/>
          <c:order val="1"/>
          <c:tx>
            <c:strRef>
              <c:f>'[1]MC final for paper'!$A$14</c:f>
              <c:strCache>
                <c:ptCount val="1"/>
                <c:pt idx="0">
                  <c:v>Arl8-DMS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C final for paper'!$B$35:$F$35</c:f>
                <c:numCache>
                  <c:formatCode>General</c:formatCode>
                  <c:ptCount val="5"/>
                  <c:pt idx="0">
                    <c:v>6.3439373511770527E-3</c:v>
                  </c:pt>
                  <c:pt idx="1">
                    <c:v>3.379929805560411E-2</c:v>
                  </c:pt>
                  <c:pt idx="2">
                    <c:v>6.6564674751416836E-2</c:v>
                  </c:pt>
                  <c:pt idx="3">
                    <c:v>8.0883978886878302E-2</c:v>
                  </c:pt>
                  <c:pt idx="4">
                    <c:v>9.8458894523984875E-2</c:v>
                  </c:pt>
                </c:numCache>
              </c:numRef>
            </c:plus>
            <c:minus>
              <c:numRef>
                <c:f>'[1]MC final for paper'!$B$35:$F$35</c:f>
                <c:numCache>
                  <c:formatCode>General</c:formatCode>
                  <c:ptCount val="5"/>
                  <c:pt idx="0">
                    <c:v>6.3439373511770527E-3</c:v>
                  </c:pt>
                  <c:pt idx="1">
                    <c:v>3.379929805560411E-2</c:v>
                  </c:pt>
                  <c:pt idx="2">
                    <c:v>6.6564674751416836E-2</c:v>
                  </c:pt>
                  <c:pt idx="3">
                    <c:v>8.0883978886878302E-2</c:v>
                  </c:pt>
                  <c:pt idx="4">
                    <c:v>9.84588945239848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MC final for paper'!$B$12:$F$12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for paper'!$B$14:$F$14</c:f>
              <c:numCache>
                <c:formatCode>General</c:formatCode>
                <c:ptCount val="5"/>
                <c:pt idx="0">
                  <c:v>0.57230512798406763</c:v>
                </c:pt>
                <c:pt idx="1">
                  <c:v>0.49267964732125513</c:v>
                </c:pt>
                <c:pt idx="2">
                  <c:v>0.51800492324213032</c:v>
                </c:pt>
                <c:pt idx="3">
                  <c:v>0.55050203093854888</c:v>
                </c:pt>
                <c:pt idx="4">
                  <c:v>0.639399593712326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3C8-4AD1-B020-70D01D3A28D5}"/>
            </c:ext>
          </c:extLst>
        </c:ser>
        <c:ser>
          <c:idx val="2"/>
          <c:order val="2"/>
          <c:tx>
            <c:strRef>
              <c:f>'[1]MC final for paper'!$A$15</c:f>
              <c:strCache>
                <c:ptCount val="1"/>
                <c:pt idx="0">
                  <c:v>Arl8-MC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C final for paper'!$B$34:$F$34</c:f>
                <c:numCache>
                  <c:formatCode>General</c:formatCode>
                  <c:ptCount val="5"/>
                  <c:pt idx="0">
                    <c:v>7.0711603596103458E-3</c:v>
                  </c:pt>
                  <c:pt idx="1">
                    <c:v>2.3511117029471191E-2</c:v>
                  </c:pt>
                  <c:pt idx="2">
                    <c:v>4.7131168507546277E-2</c:v>
                  </c:pt>
                  <c:pt idx="3">
                    <c:v>6.0247546114801813E-2</c:v>
                  </c:pt>
                  <c:pt idx="4">
                    <c:v>7.6358654534382106E-2</c:v>
                  </c:pt>
                </c:numCache>
              </c:numRef>
            </c:plus>
            <c:minus>
              <c:numRef>
                <c:f>'[1]MC final for paper'!$B$34:$F$34</c:f>
                <c:numCache>
                  <c:formatCode>General</c:formatCode>
                  <c:ptCount val="5"/>
                  <c:pt idx="0">
                    <c:v>7.0711603596103458E-3</c:v>
                  </c:pt>
                  <c:pt idx="1">
                    <c:v>2.3511117029471191E-2</c:v>
                  </c:pt>
                  <c:pt idx="2">
                    <c:v>4.7131168507546277E-2</c:v>
                  </c:pt>
                  <c:pt idx="3">
                    <c:v>6.0247546114801813E-2</c:v>
                  </c:pt>
                  <c:pt idx="4">
                    <c:v>7.63586545343821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MC final for paper'!$B$12:$F$12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for paper'!$B$15:$F$15</c:f>
              <c:numCache>
                <c:formatCode>General</c:formatCode>
                <c:ptCount val="5"/>
                <c:pt idx="0">
                  <c:v>0.57043841973306597</c:v>
                </c:pt>
                <c:pt idx="1">
                  <c:v>0.50921938413219714</c:v>
                </c:pt>
                <c:pt idx="2">
                  <c:v>0.54557110143872412</c:v>
                </c:pt>
                <c:pt idx="3">
                  <c:v>0.57380445758376764</c:v>
                </c:pt>
                <c:pt idx="4">
                  <c:v>0.658130623729134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3C8-4AD1-B020-70D01D3A28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1644184"/>
        <c:axId val="631643856"/>
      </c:lineChart>
      <c:catAx>
        <c:axId val="6316441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3856"/>
        <c:crosses val="autoZero"/>
        <c:auto val="1"/>
        <c:lblAlgn val="ctr"/>
        <c:lblOffset val="100"/>
        <c:noMultiLvlLbl val="0"/>
      </c:catAx>
      <c:valAx>
        <c:axId val="63164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FP-Tau</a:t>
                </a:r>
                <a:r>
                  <a:rPr lang="en-GB" baseline="0"/>
                  <a:t>  level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7.8930817610062889E-2"/>
              <c:y val="0.36309437547300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4184"/>
        <c:crosses val="autoZero"/>
        <c:crossBetween val="between"/>
        <c:majorUnit val="5.000000000000001E-2"/>
        <c:min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AMP7 siR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250883566485296"/>
          <c:y val="0.15348295583422442"/>
          <c:w val="0.64904465229946462"/>
          <c:h val="0.62022212501215124"/>
        </c:manualLayout>
      </c:layout>
      <c:lineChart>
        <c:grouping val="standard"/>
        <c:varyColors val="0"/>
        <c:ser>
          <c:idx val="0"/>
          <c:order val="0"/>
          <c:tx>
            <c:strRef>
              <c:f>'[1]MC final for paper'!$A$19</c:f>
              <c:strCache>
                <c:ptCount val="1"/>
                <c:pt idx="0">
                  <c:v>induc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C final for paper'!$B$31:$F$31</c:f>
                <c:numCache>
                  <c:formatCode>General</c:formatCode>
                  <c:ptCount val="5"/>
                  <c:pt idx="0">
                    <c:v>1.4158742086722697E-3</c:v>
                  </c:pt>
                  <c:pt idx="1">
                    <c:v>1.277691125530284E-2</c:v>
                  </c:pt>
                  <c:pt idx="2">
                    <c:v>1.6511717924355993E-2</c:v>
                  </c:pt>
                  <c:pt idx="3">
                    <c:v>1.9375252025128645E-2</c:v>
                  </c:pt>
                  <c:pt idx="4">
                    <c:v>2.3049974861876533E-2</c:v>
                  </c:pt>
                </c:numCache>
              </c:numRef>
            </c:plus>
            <c:minus>
              <c:numRef>
                <c:f>'[1]MC final for paper'!$B$31:$F$31</c:f>
                <c:numCache>
                  <c:formatCode>General</c:formatCode>
                  <c:ptCount val="5"/>
                  <c:pt idx="0">
                    <c:v>1.4158742086722697E-3</c:v>
                  </c:pt>
                  <c:pt idx="1">
                    <c:v>1.277691125530284E-2</c:v>
                  </c:pt>
                  <c:pt idx="2">
                    <c:v>1.6511717924355993E-2</c:v>
                  </c:pt>
                  <c:pt idx="3">
                    <c:v>1.9375252025128645E-2</c:v>
                  </c:pt>
                  <c:pt idx="4">
                    <c:v>2.30499748618765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MC final for paper'!$B$18:$F$18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for paper'!$B$19:$F$19</c:f>
              <c:numCache>
                <c:formatCode>General</c:formatCode>
                <c:ptCount val="5"/>
                <c:pt idx="0">
                  <c:v>0.5865195361893617</c:v>
                </c:pt>
                <c:pt idx="1">
                  <c:v>0.53100896872204373</c:v>
                </c:pt>
                <c:pt idx="2">
                  <c:v>0.50787735437387171</c:v>
                </c:pt>
                <c:pt idx="3">
                  <c:v>0.48980251150455101</c:v>
                </c:pt>
                <c:pt idx="4">
                  <c:v>0.493934175772571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AE-4261-ADCA-D64825B17C54}"/>
            </c:ext>
          </c:extLst>
        </c:ser>
        <c:ser>
          <c:idx val="1"/>
          <c:order val="1"/>
          <c:tx>
            <c:strRef>
              <c:f>'[1]MC final for paper'!$A$20</c:f>
              <c:strCache>
                <c:ptCount val="1"/>
                <c:pt idx="0">
                  <c:v>VAMP7-DMS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C final for paper'!$B$36:$F$36</c:f>
                <c:numCache>
                  <c:formatCode>General</c:formatCode>
                  <c:ptCount val="5"/>
                  <c:pt idx="0">
                    <c:v>6.791139479455522E-3</c:v>
                  </c:pt>
                  <c:pt idx="1">
                    <c:v>2.1198074714883362E-2</c:v>
                  </c:pt>
                  <c:pt idx="2">
                    <c:v>4.2285830127362395E-2</c:v>
                  </c:pt>
                  <c:pt idx="3">
                    <c:v>5.7960929176983658E-2</c:v>
                  </c:pt>
                  <c:pt idx="4">
                    <c:v>5.7604819145652436E-2</c:v>
                  </c:pt>
                </c:numCache>
              </c:numRef>
            </c:plus>
            <c:minus>
              <c:numRef>
                <c:f>'[1]MC final for paper'!$B$36:$F$36</c:f>
                <c:numCache>
                  <c:formatCode>General</c:formatCode>
                  <c:ptCount val="5"/>
                  <c:pt idx="0">
                    <c:v>6.791139479455522E-3</c:v>
                  </c:pt>
                  <c:pt idx="1">
                    <c:v>2.1198074714883362E-2</c:v>
                  </c:pt>
                  <c:pt idx="2">
                    <c:v>4.2285830127362395E-2</c:v>
                  </c:pt>
                  <c:pt idx="3">
                    <c:v>5.7960929176983658E-2</c:v>
                  </c:pt>
                  <c:pt idx="4">
                    <c:v>5.76048191456524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MC final for paper'!$B$18:$F$18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for paper'!$B$20:$F$20</c:f>
              <c:numCache>
                <c:formatCode>General</c:formatCode>
                <c:ptCount val="5"/>
                <c:pt idx="0">
                  <c:v>0.57316305769595832</c:v>
                </c:pt>
                <c:pt idx="1">
                  <c:v>0.50410945459881473</c:v>
                </c:pt>
                <c:pt idx="2">
                  <c:v>0.53310147113270479</c:v>
                </c:pt>
                <c:pt idx="3">
                  <c:v>0.57125964225023573</c:v>
                </c:pt>
                <c:pt idx="4">
                  <c:v>0.58508837143932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AE-4261-ADCA-D64825B17C54}"/>
            </c:ext>
          </c:extLst>
        </c:ser>
        <c:ser>
          <c:idx val="2"/>
          <c:order val="2"/>
          <c:tx>
            <c:strRef>
              <c:f>'[1]MC final for paper'!$A$21</c:f>
              <c:strCache>
                <c:ptCount val="1"/>
                <c:pt idx="0">
                  <c:v>VAMP7-MC</c:v>
                </c:pt>
              </c:strCache>
            </c:strRef>
          </c:tx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>
                    <a:lumMod val="40000"/>
                    <a:lumOff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MC final for paper'!$B$37:$F$37</c:f>
                <c:numCache>
                  <c:formatCode>General</c:formatCode>
                  <c:ptCount val="5"/>
                  <c:pt idx="0">
                    <c:v>7.2768315142961839E-3</c:v>
                  </c:pt>
                  <c:pt idx="1">
                    <c:v>2.7003078847317116E-2</c:v>
                  </c:pt>
                  <c:pt idx="2">
                    <c:v>3.6760420933230072E-2</c:v>
                  </c:pt>
                  <c:pt idx="3">
                    <c:v>4.8436098152710952E-2</c:v>
                  </c:pt>
                  <c:pt idx="4">
                    <c:v>5.1649933651826768E-2</c:v>
                  </c:pt>
                </c:numCache>
              </c:numRef>
            </c:plus>
            <c:minus>
              <c:numRef>
                <c:f>'[1]MC final for paper'!$B$37:$F$37</c:f>
                <c:numCache>
                  <c:formatCode>General</c:formatCode>
                  <c:ptCount val="5"/>
                  <c:pt idx="0">
                    <c:v>7.2768315142961839E-3</c:v>
                  </c:pt>
                  <c:pt idx="1">
                    <c:v>2.7003078847317116E-2</c:v>
                  </c:pt>
                  <c:pt idx="2">
                    <c:v>3.6760420933230072E-2</c:v>
                  </c:pt>
                  <c:pt idx="3">
                    <c:v>4.8436098152710952E-2</c:v>
                  </c:pt>
                  <c:pt idx="4">
                    <c:v>5.16499336518267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MC final for paper'!$B$18:$F$18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for paper'!$B$21:$F$21</c:f>
              <c:numCache>
                <c:formatCode>General</c:formatCode>
                <c:ptCount val="5"/>
                <c:pt idx="0">
                  <c:v>0.58150622618676739</c:v>
                </c:pt>
                <c:pt idx="1">
                  <c:v>0.48478856443466384</c:v>
                </c:pt>
                <c:pt idx="2">
                  <c:v>0.46668337097602008</c:v>
                </c:pt>
                <c:pt idx="3">
                  <c:v>0.4814893742793569</c:v>
                </c:pt>
                <c:pt idx="4">
                  <c:v>0.526547582206707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1AE-4261-ADCA-D64825B17C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1644184"/>
        <c:axId val="631643856"/>
      </c:lineChart>
      <c:catAx>
        <c:axId val="6316441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3856"/>
        <c:crosses val="autoZero"/>
        <c:auto val="1"/>
        <c:lblAlgn val="ctr"/>
        <c:lblOffset val="100"/>
        <c:noMultiLvlLbl val="0"/>
      </c:catAx>
      <c:valAx>
        <c:axId val="63164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FP-Tau</a:t>
                </a:r>
                <a:r>
                  <a:rPr lang="en-GB" baseline="0"/>
                  <a:t>  level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7.8930817610062889E-2"/>
              <c:y val="0.36309437547300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4184"/>
        <c:crosses val="autoZero"/>
        <c:crossBetween val="between"/>
        <c:majorUnit val="5.000000000000001E-2"/>
        <c:minorUnit val="1.0000000000000002E-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354429339338845E-2"/>
          <c:y val="0.89282589676290469"/>
          <c:w val="0.9629762354862218"/>
          <c:h val="9.6886037393473956E-2"/>
        </c:manualLayout>
      </c:layout>
      <c:overlay val="0"/>
      <c:spPr>
        <a:noFill/>
        <a:ln>
          <a:noFill/>
        </a:ln>
        <a:effectLst/>
      </c:spPr>
      <c:txPr>
        <a:bodyPr rot="60000" spcFirstLastPara="1" vertOverflow="ellipsis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cramble siR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990612808619051"/>
          <c:y val="0.15348292353026424"/>
          <c:w val="0.6421733053808526"/>
          <c:h val="0.65108650145725644"/>
        </c:manualLayout>
      </c:layout>
      <c:lineChart>
        <c:grouping val="standard"/>
        <c:varyColors val="0"/>
        <c:ser>
          <c:idx val="0"/>
          <c:order val="0"/>
          <c:tx>
            <c:strRef>
              <c:f>'[2]MTZ final for Paper'!$A$7</c:f>
              <c:strCache>
                <c:ptCount val="1"/>
                <c:pt idx="0">
                  <c:v>induce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MTZ final for Paper'!$B$30:$F$30</c:f>
                <c:numCache>
                  <c:formatCode>General</c:formatCode>
                  <c:ptCount val="5"/>
                  <c:pt idx="0">
                    <c:v>9.9885627224900893E-4</c:v>
                  </c:pt>
                  <c:pt idx="1">
                    <c:v>1.1699900758907106E-2</c:v>
                  </c:pt>
                  <c:pt idx="2">
                    <c:v>1.6377716953301778E-2</c:v>
                  </c:pt>
                  <c:pt idx="3">
                    <c:v>2.4011857225933679E-2</c:v>
                  </c:pt>
                  <c:pt idx="4">
                    <c:v>2.2161985025233592E-2</c:v>
                  </c:pt>
                </c:numCache>
              </c:numRef>
            </c:plus>
            <c:minus>
              <c:numRef>
                <c:f>'[2]MTZ final for Paper'!$B$30:$F$30</c:f>
                <c:numCache>
                  <c:formatCode>General</c:formatCode>
                  <c:ptCount val="5"/>
                  <c:pt idx="0">
                    <c:v>9.9885627224900893E-4</c:v>
                  </c:pt>
                  <c:pt idx="1">
                    <c:v>1.1699900758907106E-2</c:v>
                  </c:pt>
                  <c:pt idx="2">
                    <c:v>1.6377716953301778E-2</c:v>
                  </c:pt>
                  <c:pt idx="3">
                    <c:v>2.4011857225933679E-2</c:v>
                  </c:pt>
                  <c:pt idx="4">
                    <c:v>2.21619850252335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for Paper'!$B$6:$F$6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for Paper'!$B$7:$F$7</c:f>
              <c:numCache>
                <c:formatCode>General</c:formatCode>
                <c:ptCount val="5"/>
                <c:pt idx="0">
                  <c:v>0.3946133032155163</c:v>
                </c:pt>
                <c:pt idx="1">
                  <c:v>0.48706450982537347</c:v>
                </c:pt>
                <c:pt idx="2">
                  <c:v>0.50823575116289266</c:v>
                </c:pt>
                <c:pt idx="3">
                  <c:v>0.55506417136662678</c:v>
                </c:pt>
                <c:pt idx="4">
                  <c:v>0.572984081054915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9B-4111-80FE-5B5CAE486EE7}"/>
            </c:ext>
          </c:extLst>
        </c:ser>
        <c:ser>
          <c:idx val="1"/>
          <c:order val="1"/>
          <c:tx>
            <c:strRef>
              <c:f>'[2]MTZ final for Paper'!$A$8</c:f>
              <c:strCache>
                <c:ptCount val="1"/>
                <c:pt idx="0">
                  <c:v>Scr-DMS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MTZ final for Paper'!$B$31:$F$31</c:f>
                <c:numCache>
                  <c:formatCode>General</c:formatCode>
                  <c:ptCount val="5"/>
                  <c:pt idx="0">
                    <c:v>1.3216788681890636E-3</c:v>
                  </c:pt>
                  <c:pt idx="1">
                    <c:v>4.1707421285915952E-2</c:v>
                  </c:pt>
                  <c:pt idx="2">
                    <c:v>4.6764070344498906E-2</c:v>
                  </c:pt>
                  <c:pt idx="3">
                    <c:v>5.7539371431705559E-2</c:v>
                  </c:pt>
                  <c:pt idx="4">
                    <c:v>5.9557443540343473E-2</c:v>
                  </c:pt>
                </c:numCache>
              </c:numRef>
            </c:plus>
            <c:minus>
              <c:numRef>
                <c:f>'[2]MTZ final for Paper'!$B$31:$F$31</c:f>
                <c:numCache>
                  <c:formatCode>General</c:formatCode>
                  <c:ptCount val="5"/>
                  <c:pt idx="0">
                    <c:v>1.3216788681890636E-3</c:v>
                  </c:pt>
                  <c:pt idx="1">
                    <c:v>4.1707421285915952E-2</c:v>
                  </c:pt>
                  <c:pt idx="2">
                    <c:v>4.6764070344498906E-2</c:v>
                  </c:pt>
                  <c:pt idx="3">
                    <c:v>5.7539371431705559E-2</c:v>
                  </c:pt>
                  <c:pt idx="4">
                    <c:v>5.95574435403434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for Paper'!$B$6:$F$6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for Paper'!$B$8:$F$8</c:f>
              <c:numCache>
                <c:formatCode>General</c:formatCode>
                <c:ptCount val="5"/>
                <c:pt idx="0">
                  <c:v>0.39782297095087804</c:v>
                </c:pt>
                <c:pt idx="1">
                  <c:v>0.37000667094865097</c:v>
                </c:pt>
                <c:pt idx="2">
                  <c:v>0.41167603372633133</c:v>
                </c:pt>
                <c:pt idx="3">
                  <c:v>0.50654601207888073</c:v>
                </c:pt>
                <c:pt idx="4">
                  <c:v>0.565794772192414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9B-4111-80FE-5B5CAE486EE7}"/>
            </c:ext>
          </c:extLst>
        </c:ser>
        <c:ser>
          <c:idx val="2"/>
          <c:order val="2"/>
          <c:tx>
            <c:strRef>
              <c:f>'[2]MTZ final for Paper'!$A$9</c:f>
              <c:strCache>
                <c:ptCount val="1"/>
                <c:pt idx="0">
                  <c:v>Scr-MTZ</c:v>
                </c:pt>
              </c:strCache>
            </c:strRef>
          </c:tx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>
                    <a:lumMod val="40000"/>
                    <a:lumOff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MTZ final for Paper'!$B$32:$F$32</c:f>
                <c:numCache>
                  <c:formatCode>General</c:formatCode>
                  <c:ptCount val="5"/>
                  <c:pt idx="0">
                    <c:v>1.2914752848029497E-2</c:v>
                  </c:pt>
                  <c:pt idx="1">
                    <c:v>4.0452900977875288E-2</c:v>
                  </c:pt>
                  <c:pt idx="2">
                    <c:v>3.9508004276967143E-2</c:v>
                  </c:pt>
                  <c:pt idx="3">
                    <c:v>4.767603318855157E-2</c:v>
                  </c:pt>
                  <c:pt idx="4">
                    <c:v>5.4628561931126578E-2</c:v>
                  </c:pt>
                </c:numCache>
              </c:numRef>
            </c:plus>
            <c:minus>
              <c:numRef>
                <c:f>'[2]MTZ final for Paper'!$B$32:$F$32</c:f>
                <c:numCache>
                  <c:formatCode>General</c:formatCode>
                  <c:ptCount val="5"/>
                  <c:pt idx="0">
                    <c:v>1.2914752848029497E-2</c:v>
                  </c:pt>
                  <c:pt idx="1">
                    <c:v>4.0452900977875288E-2</c:v>
                  </c:pt>
                  <c:pt idx="2">
                    <c:v>3.9508004276967143E-2</c:v>
                  </c:pt>
                  <c:pt idx="3">
                    <c:v>4.767603318855157E-2</c:v>
                  </c:pt>
                  <c:pt idx="4">
                    <c:v>5.46285619311265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for Paper'!$B$6:$F$6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for Paper'!$B$9:$F$9</c:f>
              <c:numCache>
                <c:formatCode>General</c:formatCode>
                <c:ptCount val="5"/>
                <c:pt idx="0">
                  <c:v>0.38183853826544367</c:v>
                </c:pt>
                <c:pt idx="1">
                  <c:v>0.32356423798122269</c:v>
                </c:pt>
                <c:pt idx="2">
                  <c:v>0.32162463429669397</c:v>
                </c:pt>
                <c:pt idx="3">
                  <c:v>0.37835850177159719</c:v>
                </c:pt>
                <c:pt idx="4">
                  <c:v>0.419156229007175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C9B-4111-80FE-5B5CAE486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1644184"/>
        <c:axId val="631643856"/>
      </c:lineChart>
      <c:catAx>
        <c:axId val="6316441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3856"/>
        <c:crosses val="autoZero"/>
        <c:auto val="1"/>
        <c:lblAlgn val="ctr"/>
        <c:lblOffset val="100"/>
        <c:noMultiLvlLbl val="0"/>
      </c:catAx>
      <c:valAx>
        <c:axId val="63164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FP-Tau</a:t>
                </a:r>
                <a:r>
                  <a:rPr lang="en-GB" baseline="0"/>
                  <a:t>  level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7.8930817610062889E-2"/>
              <c:y val="0.36309437547300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4184"/>
        <c:crosses val="autoZero"/>
        <c:crossBetween val="between"/>
        <c:majorUnit val="5.000000000000001E-2"/>
        <c:minorUnit val="1.0000000000000002E-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4.3011879804332631E-2"/>
          <c:y val="0.88232963935063669"/>
          <c:w val="0.9"/>
          <c:h val="8.68061631184990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rl8 siR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990612808619051"/>
          <c:y val="0.15348292353026424"/>
          <c:w val="0.6421733053808526"/>
          <c:h val="0.65108650145725644"/>
        </c:manualLayout>
      </c:layout>
      <c:lineChart>
        <c:grouping val="standard"/>
        <c:varyColors val="0"/>
        <c:ser>
          <c:idx val="0"/>
          <c:order val="0"/>
          <c:tx>
            <c:strRef>
              <c:f>'[2]MTZ final for Paper'!$A$13</c:f>
              <c:strCache>
                <c:ptCount val="1"/>
                <c:pt idx="0">
                  <c:v>induce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MTZ final for Paper'!$B$30:$F$30</c:f>
                <c:numCache>
                  <c:formatCode>General</c:formatCode>
                  <c:ptCount val="5"/>
                  <c:pt idx="0">
                    <c:v>9.9885627224900893E-4</c:v>
                  </c:pt>
                  <c:pt idx="1">
                    <c:v>1.1699900758907106E-2</c:v>
                  </c:pt>
                  <c:pt idx="2">
                    <c:v>1.6377716953301778E-2</c:v>
                  </c:pt>
                  <c:pt idx="3">
                    <c:v>2.4011857225933679E-2</c:v>
                  </c:pt>
                  <c:pt idx="4">
                    <c:v>2.2161985025233592E-2</c:v>
                  </c:pt>
                </c:numCache>
              </c:numRef>
            </c:plus>
            <c:minus>
              <c:numRef>
                <c:f>'[2]MTZ final for Paper'!$B$30:$F$30</c:f>
                <c:numCache>
                  <c:formatCode>General</c:formatCode>
                  <c:ptCount val="5"/>
                  <c:pt idx="0">
                    <c:v>9.9885627224900893E-4</c:v>
                  </c:pt>
                  <c:pt idx="1">
                    <c:v>1.1699900758907106E-2</c:v>
                  </c:pt>
                  <c:pt idx="2">
                    <c:v>1.6377716953301778E-2</c:v>
                  </c:pt>
                  <c:pt idx="3">
                    <c:v>2.4011857225933679E-2</c:v>
                  </c:pt>
                  <c:pt idx="4">
                    <c:v>2.21619850252335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for Paper'!$B$12:$F$12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for Paper'!$B$13:$F$13</c:f>
              <c:numCache>
                <c:formatCode>General</c:formatCode>
                <c:ptCount val="5"/>
                <c:pt idx="0">
                  <c:v>0.3946133032155163</c:v>
                </c:pt>
                <c:pt idx="1">
                  <c:v>0.48706450982537347</c:v>
                </c:pt>
                <c:pt idx="2">
                  <c:v>0.50823575116289266</c:v>
                </c:pt>
                <c:pt idx="3">
                  <c:v>0.55506417136662678</c:v>
                </c:pt>
                <c:pt idx="4">
                  <c:v>0.572984081054915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04-4F4D-B425-D705D396FD44}"/>
            </c:ext>
          </c:extLst>
        </c:ser>
        <c:ser>
          <c:idx val="1"/>
          <c:order val="1"/>
          <c:tx>
            <c:strRef>
              <c:f>'[2]MTZ final for Paper'!$A$14</c:f>
              <c:strCache>
                <c:ptCount val="1"/>
                <c:pt idx="0">
                  <c:v>Arl8-DMS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MTZ final for Paper'!$B$33:$F$33</c:f>
                <c:numCache>
                  <c:formatCode>General</c:formatCode>
                  <c:ptCount val="5"/>
                  <c:pt idx="0">
                    <c:v>4.1883349407642644E-3</c:v>
                  </c:pt>
                  <c:pt idx="1">
                    <c:v>3.2228057582252993E-2</c:v>
                  </c:pt>
                  <c:pt idx="2">
                    <c:v>3.9696250048360526E-2</c:v>
                  </c:pt>
                  <c:pt idx="3">
                    <c:v>5.495752197166328E-2</c:v>
                  </c:pt>
                  <c:pt idx="4">
                    <c:v>5.7036249338451951E-2</c:v>
                  </c:pt>
                </c:numCache>
              </c:numRef>
            </c:plus>
            <c:minus>
              <c:numRef>
                <c:f>'[2]MTZ final for Paper'!$B$33:$F$33</c:f>
                <c:numCache>
                  <c:formatCode>General</c:formatCode>
                  <c:ptCount val="5"/>
                  <c:pt idx="0">
                    <c:v>4.1883349407642644E-3</c:v>
                  </c:pt>
                  <c:pt idx="1">
                    <c:v>3.2228057582252993E-2</c:v>
                  </c:pt>
                  <c:pt idx="2">
                    <c:v>3.9696250048360526E-2</c:v>
                  </c:pt>
                  <c:pt idx="3">
                    <c:v>5.495752197166328E-2</c:v>
                  </c:pt>
                  <c:pt idx="4">
                    <c:v>5.70362493384519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for Paper'!$B$12:$F$12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for Paper'!$B$14:$F$14</c:f>
              <c:numCache>
                <c:formatCode>General</c:formatCode>
                <c:ptCount val="5"/>
                <c:pt idx="0">
                  <c:v>0.38727864551187624</c:v>
                </c:pt>
                <c:pt idx="1">
                  <c:v>0.39654110432089268</c:v>
                </c:pt>
                <c:pt idx="2">
                  <c:v>0.45979565584492704</c:v>
                </c:pt>
                <c:pt idx="3">
                  <c:v>0.57623600737926006</c:v>
                </c:pt>
                <c:pt idx="4">
                  <c:v>0.63795107555774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04-4F4D-B425-D705D396FD44}"/>
            </c:ext>
          </c:extLst>
        </c:ser>
        <c:ser>
          <c:idx val="2"/>
          <c:order val="2"/>
          <c:tx>
            <c:strRef>
              <c:f>'[2]MTZ final for Paper'!$A$15</c:f>
              <c:strCache>
                <c:ptCount val="1"/>
                <c:pt idx="0">
                  <c:v>Arl8-MTZ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MTZ final for Paper'!$B$34:$F$34</c:f>
                <c:numCache>
                  <c:formatCode>General</c:formatCode>
                  <c:ptCount val="5"/>
                  <c:pt idx="0">
                    <c:v>1.0664017449831017E-3</c:v>
                  </c:pt>
                  <c:pt idx="1">
                    <c:v>3.381654556326464E-2</c:v>
                  </c:pt>
                  <c:pt idx="2">
                    <c:v>4.6668788395536828E-2</c:v>
                  </c:pt>
                  <c:pt idx="3">
                    <c:v>6.5774758230272817E-2</c:v>
                  </c:pt>
                  <c:pt idx="4">
                    <c:v>6.459977619073623E-2</c:v>
                  </c:pt>
                </c:numCache>
              </c:numRef>
            </c:plus>
            <c:minus>
              <c:numRef>
                <c:f>'[2]MTZ final for Paper'!$B$34:$F$34</c:f>
                <c:numCache>
                  <c:formatCode>General</c:formatCode>
                  <c:ptCount val="5"/>
                  <c:pt idx="0">
                    <c:v>1.0664017449831017E-3</c:v>
                  </c:pt>
                  <c:pt idx="1">
                    <c:v>3.381654556326464E-2</c:v>
                  </c:pt>
                  <c:pt idx="2">
                    <c:v>4.6668788395536828E-2</c:v>
                  </c:pt>
                  <c:pt idx="3">
                    <c:v>6.5774758230272817E-2</c:v>
                  </c:pt>
                  <c:pt idx="4">
                    <c:v>6.4599776190736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for Paper'!$B$12:$F$12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for Paper'!$B$15:$F$15</c:f>
              <c:numCache>
                <c:formatCode>General</c:formatCode>
                <c:ptCount val="5"/>
                <c:pt idx="0">
                  <c:v>0.39428608391582803</c:v>
                </c:pt>
                <c:pt idx="1">
                  <c:v>0.38699659591046831</c:v>
                </c:pt>
                <c:pt idx="2">
                  <c:v>0.43646993196399725</c:v>
                </c:pt>
                <c:pt idx="3">
                  <c:v>0.54339666537745912</c:v>
                </c:pt>
                <c:pt idx="4">
                  <c:v>0.587210756798968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F04-4F4D-B425-D705D396FD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1644184"/>
        <c:axId val="631643856"/>
      </c:lineChart>
      <c:catAx>
        <c:axId val="6316441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3856"/>
        <c:crosses val="autoZero"/>
        <c:auto val="1"/>
        <c:lblAlgn val="ctr"/>
        <c:lblOffset val="100"/>
        <c:noMultiLvlLbl val="0"/>
      </c:catAx>
      <c:valAx>
        <c:axId val="63164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FP-Tau</a:t>
                </a:r>
                <a:r>
                  <a:rPr lang="en-GB" baseline="0"/>
                  <a:t>  level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7.8930817610062889E-2"/>
              <c:y val="0.36309437547300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4184"/>
        <c:crosses val="autoZero"/>
        <c:crossBetween val="between"/>
        <c:majorUnit val="5.000000000000001E-2"/>
        <c:min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AMP7 siR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250883566485296"/>
          <c:y val="0.15348295583422442"/>
          <c:w val="0.64904465229946462"/>
          <c:h val="0.62022212501215124"/>
        </c:manualLayout>
      </c:layout>
      <c:lineChart>
        <c:grouping val="standard"/>
        <c:varyColors val="0"/>
        <c:ser>
          <c:idx val="0"/>
          <c:order val="0"/>
          <c:tx>
            <c:strRef>
              <c:f>'[2]MTZ final for Paper'!$A$19</c:f>
              <c:strCache>
                <c:ptCount val="1"/>
                <c:pt idx="0">
                  <c:v>induced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MTZ final for Paper'!$B$30:$F$30</c:f>
                <c:numCache>
                  <c:formatCode>General</c:formatCode>
                  <c:ptCount val="5"/>
                  <c:pt idx="0">
                    <c:v>9.9885627224900893E-4</c:v>
                  </c:pt>
                  <c:pt idx="1">
                    <c:v>1.1699900758907106E-2</c:v>
                  </c:pt>
                  <c:pt idx="2">
                    <c:v>1.6377716953301778E-2</c:v>
                  </c:pt>
                  <c:pt idx="3">
                    <c:v>2.4011857225933679E-2</c:v>
                  </c:pt>
                  <c:pt idx="4">
                    <c:v>2.2161985025233592E-2</c:v>
                  </c:pt>
                </c:numCache>
              </c:numRef>
            </c:plus>
            <c:minus>
              <c:numRef>
                <c:f>'[2]MTZ final for Paper'!$B$30:$F$30</c:f>
                <c:numCache>
                  <c:formatCode>General</c:formatCode>
                  <c:ptCount val="5"/>
                  <c:pt idx="0">
                    <c:v>9.9885627224900893E-4</c:v>
                  </c:pt>
                  <c:pt idx="1">
                    <c:v>1.1699900758907106E-2</c:v>
                  </c:pt>
                  <c:pt idx="2">
                    <c:v>1.6377716953301778E-2</c:v>
                  </c:pt>
                  <c:pt idx="3">
                    <c:v>2.4011857225933679E-2</c:v>
                  </c:pt>
                  <c:pt idx="4">
                    <c:v>2.21619850252335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for Paper'!$B$18:$F$18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for Paper'!$B$19:$F$19</c:f>
              <c:numCache>
                <c:formatCode>General</c:formatCode>
                <c:ptCount val="5"/>
                <c:pt idx="0">
                  <c:v>0.3946133032155163</c:v>
                </c:pt>
                <c:pt idx="1">
                  <c:v>0.48706450982537347</c:v>
                </c:pt>
                <c:pt idx="2">
                  <c:v>0.50823575116289266</c:v>
                </c:pt>
                <c:pt idx="3">
                  <c:v>0.55506417136662678</c:v>
                </c:pt>
                <c:pt idx="4">
                  <c:v>0.572984081054915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B6-43CE-B346-56B4D01D929B}"/>
            </c:ext>
          </c:extLst>
        </c:ser>
        <c:ser>
          <c:idx val="1"/>
          <c:order val="1"/>
          <c:tx>
            <c:strRef>
              <c:f>'[2]MTZ final for Paper'!$A$20</c:f>
              <c:strCache>
                <c:ptCount val="1"/>
                <c:pt idx="0">
                  <c:v>VAMP7-DMS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MTZ final for Paper'!$B$35:$F$35</c:f>
                <c:numCache>
                  <c:formatCode>General</c:formatCode>
                  <c:ptCount val="5"/>
                  <c:pt idx="0">
                    <c:v>6.6432759217841574E-3</c:v>
                  </c:pt>
                  <c:pt idx="1">
                    <c:v>3.503365297650067E-2</c:v>
                  </c:pt>
                  <c:pt idx="2">
                    <c:v>4.5445100144639358E-2</c:v>
                  </c:pt>
                  <c:pt idx="3">
                    <c:v>6.2768099534377342E-2</c:v>
                  </c:pt>
                  <c:pt idx="4">
                    <c:v>5.5525181645904684E-2</c:v>
                  </c:pt>
                </c:numCache>
              </c:numRef>
            </c:plus>
            <c:minus>
              <c:numRef>
                <c:f>'[2]MTZ final for Paper'!$B$35:$F$35</c:f>
                <c:numCache>
                  <c:formatCode>General</c:formatCode>
                  <c:ptCount val="5"/>
                  <c:pt idx="0">
                    <c:v>6.6432759217841574E-3</c:v>
                  </c:pt>
                  <c:pt idx="1">
                    <c:v>3.503365297650067E-2</c:v>
                  </c:pt>
                  <c:pt idx="2">
                    <c:v>4.5445100144639358E-2</c:v>
                  </c:pt>
                  <c:pt idx="3">
                    <c:v>6.2768099534377342E-2</c:v>
                  </c:pt>
                  <c:pt idx="4">
                    <c:v>5.55251816459046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for Paper'!$B$18:$F$18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for Paper'!$B$20:$F$20</c:f>
              <c:numCache>
                <c:formatCode>General</c:formatCode>
                <c:ptCount val="5"/>
                <c:pt idx="0">
                  <c:v>0.41584629438270215</c:v>
                </c:pt>
                <c:pt idx="1">
                  <c:v>0.41740806785552764</c:v>
                </c:pt>
                <c:pt idx="2">
                  <c:v>0.46513884291762575</c:v>
                </c:pt>
                <c:pt idx="3">
                  <c:v>0.5527272427395995</c:v>
                </c:pt>
                <c:pt idx="4">
                  <c:v>0.592510580374981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3B6-43CE-B346-56B4D01D929B}"/>
            </c:ext>
          </c:extLst>
        </c:ser>
        <c:ser>
          <c:idx val="2"/>
          <c:order val="2"/>
          <c:tx>
            <c:strRef>
              <c:f>'[2]MTZ final for Paper'!$A$21</c:f>
              <c:strCache>
                <c:ptCount val="1"/>
                <c:pt idx="0">
                  <c:v>VAMP7-MTZ</c:v>
                </c:pt>
              </c:strCache>
            </c:strRef>
          </c:tx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>
                    <a:lumMod val="40000"/>
                    <a:lumOff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MTZ final for Paper'!$B$36:$F$36</c:f>
                <c:numCache>
                  <c:formatCode>General</c:formatCode>
                  <c:ptCount val="5"/>
                  <c:pt idx="0">
                    <c:v>4.770492764858119E-3</c:v>
                  </c:pt>
                  <c:pt idx="1">
                    <c:v>3.1920927165586352E-2</c:v>
                  </c:pt>
                  <c:pt idx="2">
                    <c:v>3.4860443198171664E-2</c:v>
                  </c:pt>
                  <c:pt idx="3">
                    <c:v>4.3183512056301415E-2</c:v>
                  </c:pt>
                  <c:pt idx="4">
                    <c:v>4.196301160632554E-2</c:v>
                  </c:pt>
                </c:numCache>
              </c:numRef>
            </c:plus>
            <c:minus>
              <c:numRef>
                <c:f>'[2]MTZ final for Paper'!$B$36:$F$36</c:f>
                <c:numCache>
                  <c:formatCode>General</c:formatCode>
                  <c:ptCount val="5"/>
                  <c:pt idx="0">
                    <c:v>4.770492764858119E-3</c:v>
                  </c:pt>
                  <c:pt idx="1">
                    <c:v>3.1920927165586352E-2</c:v>
                  </c:pt>
                  <c:pt idx="2">
                    <c:v>3.4860443198171664E-2</c:v>
                  </c:pt>
                  <c:pt idx="3">
                    <c:v>4.3183512056301415E-2</c:v>
                  </c:pt>
                  <c:pt idx="4">
                    <c:v>4.1963011606325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for Paper'!$B$18:$F$18</c:f>
              <c:strCache>
                <c:ptCount val="5"/>
                <c:pt idx="0">
                  <c:v>t0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for Paper'!$B$21:$F$21</c:f>
              <c:numCache>
                <c:formatCode>General</c:formatCode>
                <c:ptCount val="5"/>
                <c:pt idx="0">
                  <c:v>0.38810764994547553</c:v>
                </c:pt>
                <c:pt idx="1">
                  <c:v>0.37752275825147041</c:v>
                </c:pt>
                <c:pt idx="2">
                  <c:v>0.40526253536036311</c:v>
                </c:pt>
                <c:pt idx="3">
                  <c:v>0.48773652058349398</c:v>
                </c:pt>
                <c:pt idx="4">
                  <c:v>0.541674106425533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3B6-43CE-B346-56B4D01D92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1644184"/>
        <c:axId val="631643856"/>
      </c:lineChart>
      <c:catAx>
        <c:axId val="6316441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3856"/>
        <c:crosses val="autoZero"/>
        <c:auto val="1"/>
        <c:lblAlgn val="ctr"/>
        <c:lblOffset val="100"/>
        <c:noMultiLvlLbl val="0"/>
      </c:catAx>
      <c:valAx>
        <c:axId val="63164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FP-Tau</a:t>
                </a:r>
                <a:r>
                  <a:rPr lang="en-GB" baseline="0"/>
                  <a:t>  level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7.8930817610062889E-2"/>
              <c:y val="0.36309437547300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4184"/>
        <c:crosses val="autoZero"/>
        <c:crossBetween val="between"/>
        <c:majorUnit val="5.000000000000001E-2"/>
        <c:minorUnit val="1.0000000000000002E-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354429339338845E-2"/>
          <c:y val="0.89282589676290469"/>
          <c:w val="0.9629762354862218"/>
          <c:h val="9.6886037393473956E-2"/>
        </c:manualLayout>
      </c:layout>
      <c:overlay val="0"/>
      <c:spPr>
        <a:noFill/>
        <a:ln>
          <a:noFill/>
        </a:ln>
        <a:effectLst/>
      </c:spPr>
      <c:txPr>
        <a:bodyPr rot="60000" spcFirstLastPara="1" vertOverflow="ellipsis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0</xdr:colOff>
      <xdr:row>0</xdr:row>
      <xdr:rowOff>259080</xdr:rowOff>
    </xdr:from>
    <xdr:to>
      <xdr:col>10</xdr:col>
      <xdr:colOff>518160</xdr:colOff>
      <xdr:row>14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E62007-EC95-41AA-8E6C-08819FF2F2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05740</xdr:colOff>
      <xdr:row>14</xdr:row>
      <xdr:rowOff>137160</xdr:rowOff>
    </xdr:from>
    <xdr:to>
      <xdr:col>10</xdr:col>
      <xdr:colOff>533400</xdr:colOff>
      <xdr:row>28</xdr:row>
      <xdr:rowOff>304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0FDDE88-D84E-412D-9237-DDAA09C166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09600</xdr:colOff>
      <xdr:row>1</xdr:row>
      <xdr:rowOff>15240</xdr:rowOff>
    </xdr:from>
    <xdr:to>
      <xdr:col>15</xdr:col>
      <xdr:colOff>7620</xdr:colOff>
      <xdr:row>14</xdr:row>
      <xdr:rowOff>914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7B85AF3-F09F-439F-AB06-8611BE99B0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8120</xdr:colOff>
      <xdr:row>4</xdr:row>
      <xdr:rowOff>129540</xdr:rowOff>
    </xdr:from>
    <xdr:to>
      <xdr:col>10</xdr:col>
      <xdr:colOff>525780</xdr:colOff>
      <xdr:row>18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E3785E3-FA93-488B-9C5F-C9385F04B2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52400</xdr:colOff>
      <xdr:row>18</xdr:row>
      <xdr:rowOff>68580</xdr:rowOff>
    </xdr:from>
    <xdr:to>
      <xdr:col>10</xdr:col>
      <xdr:colOff>480060</xdr:colOff>
      <xdr:row>31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E00475E-8B9C-48F2-BF88-54B48B9282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70535</xdr:colOff>
      <xdr:row>4</xdr:row>
      <xdr:rowOff>135255</xdr:rowOff>
    </xdr:from>
    <xdr:to>
      <xdr:col>15</xdr:col>
      <xdr:colOff>5715</xdr:colOff>
      <xdr:row>18</xdr:row>
      <xdr:rowOff>571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FE49C16-5213-415D-980E-5EA9D61E2A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Extended%20Fig%207\Ext%20Fig%207a\Ext%20Fig%207%20a%20MC%20results.xlsx" TargetMode="External"/><Relationship Id="rId1" Type="http://schemas.openxmlformats.org/officeDocument/2006/relationships/externalLinkPath" Target="file:///C:\Users\Ana%20Lopez%20Ramirez\Desktop\Nat%20Chem%20Biol__Original%20files_REVISION\Extended%20Fig%207\Ext%20Fig%207a\Ext%20Fig%207%20a%20MC%20result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Extended%20Fig%207\Ext%20Fig%207b\Ext%20Fig%207%20b%20MTZ%20results.xlsx" TargetMode="External"/><Relationship Id="rId1" Type="http://schemas.openxmlformats.org/officeDocument/2006/relationships/externalLinkPath" Target="file:///C:\Users\Ana%20Lopez%20Ramirez\Desktop\Nat%20Chem%20Biol__Original%20files_REVISION\Extended%20Fig%207\Ext%20Fig%207b\Ext%20Fig%207%20b%20MTZ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C final for paper"/>
    </sheetNames>
    <sheetDataSet>
      <sheetData sheetId="0">
        <row r="6">
          <cell r="B6" t="str">
            <v>t0</v>
          </cell>
          <cell r="C6" t="str">
            <v>t24</v>
          </cell>
          <cell r="D6" t="str">
            <v>t48</v>
          </cell>
          <cell r="E6" t="str">
            <v>t72</v>
          </cell>
          <cell r="F6" t="str">
            <v>t96</v>
          </cell>
        </row>
        <row r="7">
          <cell r="A7" t="str">
            <v>induced</v>
          </cell>
          <cell r="B7">
            <v>0.5865195361893617</v>
          </cell>
          <cell r="C7">
            <v>0.53100896872204373</v>
          </cell>
          <cell r="D7">
            <v>0.50787735437387171</v>
          </cell>
          <cell r="E7">
            <v>0.48980251150455101</v>
          </cell>
          <cell r="F7">
            <v>0.49393417577257115</v>
          </cell>
        </row>
        <row r="8">
          <cell r="A8" t="str">
            <v>Scr-DMSO</v>
          </cell>
          <cell r="B8">
            <v>0.57907463382288937</v>
          </cell>
          <cell r="C8">
            <v>0.49678908852477704</v>
          </cell>
          <cell r="D8">
            <v>0.51656612201576557</v>
          </cell>
          <cell r="E8">
            <v>0.55351244988606196</v>
          </cell>
          <cell r="F8">
            <v>0.63130746945722549</v>
          </cell>
        </row>
        <row r="9">
          <cell r="A9" t="str">
            <v>Scr-MC</v>
          </cell>
          <cell r="B9">
            <v>0.57093172299048178</v>
          </cell>
          <cell r="C9">
            <v>0.44383205277705318</v>
          </cell>
          <cell r="D9">
            <v>0.37501814819651852</v>
          </cell>
          <cell r="E9">
            <v>0.36482073632913337</v>
          </cell>
          <cell r="F9">
            <v>0.40121526033251426</v>
          </cell>
        </row>
        <row r="12">
          <cell r="B12" t="str">
            <v>t0</v>
          </cell>
          <cell r="C12" t="str">
            <v>t24</v>
          </cell>
          <cell r="D12" t="str">
            <v>t48</v>
          </cell>
          <cell r="E12" t="str">
            <v>t72</v>
          </cell>
          <cell r="F12" t="str">
            <v>t96</v>
          </cell>
        </row>
        <row r="13">
          <cell r="A13" t="str">
            <v>induced</v>
          </cell>
          <cell r="B13">
            <v>0.5865195361893617</v>
          </cell>
          <cell r="C13">
            <v>0.53100896872204373</v>
          </cell>
          <cell r="D13">
            <v>0.50787735437387171</v>
          </cell>
          <cell r="E13">
            <v>0.48980251150455101</v>
          </cell>
          <cell r="F13">
            <v>0.49393417577257115</v>
          </cell>
        </row>
        <row r="14">
          <cell r="A14" t="str">
            <v>Arl8-DMSO</v>
          </cell>
          <cell r="B14">
            <v>0.57230512798406763</v>
          </cell>
          <cell r="C14">
            <v>0.49267964732125513</v>
          </cell>
          <cell r="D14">
            <v>0.51800492324213032</v>
          </cell>
          <cell r="E14">
            <v>0.55050203093854888</v>
          </cell>
          <cell r="F14">
            <v>0.63939959371232613</v>
          </cell>
        </row>
        <row r="15">
          <cell r="A15" t="str">
            <v>Arl8-MC</v>
          </cell>
          <cell r="B15">
            <v>0.57043841973306597</v>
          </cell>
          <cell r="C15">
            <v>0.50921938413219714</v>
          </cell>
          <cell r="D15">
            <v>0.54557110143872412</v>
          </cell>
          <cell r="E15">
            <v>0.57380445758376764</v>
          </cell>
          <cell r="F15">
            <v>0.65813062372913467</v>
          </cell>
        </row>
        <row r="18">
          <cell r="B18" t="str">
            <v>t0</v>
          </cell>
          <cell r="C18" t="str">
            <v>t24</v>
          </cell>
          <cell r="D18" t="str">
            <v>t48</v>
          </cell>
          <cell r="E18" t="str">
            <v>t72</v>
          </cell>
          <cell r="F18" t="str">
            <v>t96</v>
          </cell>
        </row>
        <row r="19">
          <cell r="A19" t="str">
            <v>induced</v>
          </cell>
          <cell r="B19">
            <v>0.5865195361893617</v>
          </cell>
          <cell r="C19">
            <v>0.53100896872204373</v>
          </cell>
          <cell r="D19">
            <v>0.50787735437387171</v>
          </cell>
          <cell r="E19">
            <v>0.48980251150455101</v>
          </cell>
          <cell r="F19">
            <v>0.49393417577257115</v>
          </cell>
        </row>
        <row r="20">
          <cell r="A20" t="str">
            <v>VAMP7-DMSO</v>
          </cell>
          <cell r="B20">
            <v>0.57316305769595832</v>
          </cell>
          <cell r="C20">
            <v>0.50410945459881473</v>
          </cell>
          <cell r="D20">
            <v>0.53310147113270479</v>
          </cell>
          <cell r="E20">
            <v>0.57125964225023573</v>
          </cell>
          <cell r="F20">
            <v>0.58508837143932124</v>
          </cell>
        </row>
        <row r="21">
          <cell r="A21" t="str">
            <v>VAMP7-MC</v>
          </cell>
          <cell r="B21">
            <v>0.58150622618676739</v>
          </cell>
          <cell r="C21">
            <v>0.48478856443466384</v>
          </cell>
          <cell r="D21">
            <v>0.46668337097602008</v>
          </cell>
          <cell r="E21">
            <v>0.4814893742793569</v>
          </cell>
          <cell r="F21">
            <v>0.52654758220670739</v>
          </cell>
        </row>
        <row r="24">
          <cell r="B24" t="str">
            <v>t0</v>
          </cell>
          <cell r="C24" t="str">
            <v>t24</v>
          </cell>
          <cell r="D24" t="str">
            <v>t48</v>
          </cell>
          <cell r="E24" t="str">
            <v>t72</v>
          </cell>
          <cell r="F24" t="str">
            <v>t96</v>
          </cell>
        </row>
        <row r="25">
          <cell r="A25" t="str">
            <v>induced</v>
          </cell>
          <cell r="B25">
            <v>0.5865195361893617</v>
          </cell>
          <cell r="C25">
            <v>0.53100896872204373</v>
          </cell>
          <cell r="D25">
            <v>0.50787735437387171</v>
          </cell>
          <cell r="E25">
            <v>0.48980251150455101</v>
          </cell>
          <cell r="F25">
            <v>0.49393417577257115</v>
          </cell>
        </row>
        <row r="26">
          <cell r="A26" t="str">
            <v>DMSO</v>
          </cell>
          <cell r="B26">
            <v>0.57774598772823815</v>
          </cell>
          <cell r="C26">
            <v>0.57967774600979749</v>
          </cell>
          <cell r="D26">
            <v>0.60064811733243895</v>
          </cell>
          <cell r="E26">
            <v>0.60079465426017675</v>
          </cell>
          <cell r="F26">
            <v>0.61131258207980765</v>
          </cell>
        </row>
        <row r="27">
          <cell r="A27" t="str">
            <v>MC 30uM</v>
          </cell>
          <cell r="B27">
            <v>0.61538137488112332</v>
          </cell>
          <cell r="C27">
            <v>0.57754573973879442</v>
          </cell>
          <cell r="D27">
            <v>0.54445987612637214</v>
          </cell>
          <cell r="E27">
            <v>0.50320859423781972</v>
          </cell>
          <cell r="F27">
            <v>0.52943287857624466</v>
          </cell>
        </row>
        <row r="28">
          <cell r="A28" t="str">
            <v>uninduced</v>
          </cell>
          <cell r="B28">
            <v>0.59454563044831965</v>
          </cell>
          <cell r="C28">
            <v>0.35106118830043292</v>
          </cell>
          <cell r="D28">
            <v>0.17846475720109523</v>
          </cell>
          <cell r="E28">
            <v>0.13340309954750304</v>
          </cell>
          <cell r="F28">
            <v>0.11014886673869745</v>
          </cell>
        </row>
        <row r="31">
          <cell r="B31">
            <v>1.4158742086722697E-3</v>
          </cell>
          <cell r="C31">
            <v>1.277691125530284E-2</v>
          </cell>
          <cell r="D31">
            <v>1.6511717924355993E-2</v>
          </cell>
          <cell r="E31">
            <v>1.9375252025128645E-2</v>
          </cell>
          <cell r="F31">
            <v>2.3049974861876533E-2</v>
          </cell>
        </row>
        <row r="32">
          <cell r="B32">
            <v>7.6895960540186046E-3</v>
          </cell>
          <cell r="C32">
            <v>2.768382254361414E-2</v>
          </cell>
          <cell r="D32">
            <v>5.1958910127826094E-2</v>
          </cell>
          <cell r="E32">
            <v>6.877825797502457E-2</v>
          </cell>
          <cell r="F32">
            <v>7.9709090675297106E-2</v>
          </cell>
        </row>
        <row r="33">
          <cell r="B33">
            <v>6.8931276614177771E-3</v>
          </cell>
          <cell r="C33">
            <v>2.6687544538864367E-2</v>
          </cell>
          <cell r="D33">
            <v>3.6941732062972542E-2</v>
          </cell>
          <cell r="E33">
            <v>4.4014398653941758E-2</v>
          </cell>
          <cell r="F33">
            <v>4.7343764675352229E-2</v>
          </cell>
        </row>
        <row r="34">
          <cell r="B34">
            <v>7.0711603596103458E-3</v>
          </cell>
          <cell r="C34">
            <v>2.3511117029471191E-2</v>
          </cell>
          <cell r="D34">
            <v>4.7131168507546277E-2</v>
          </cell>
          <cell r="E34">
            <v>6.0247546114801813E-2</v>
          </cell>
          <cell r="F34">
            <v>7.6358654534382106E-2</v>
          </cell>
        </row>
        <row r="35">
          <cell r="B35">
            <v>6.3439373511770527E-3</v>
          </cell>
          <cell r="C35">
            <v>3.379929805560411E-2</v>
          </cell>
          <cell r="D35">
            <v>6.6564674751416836E-2</v>
          </cell>
          <cell r="E35">
            <v>8.0883978886878302E-2</v>
          </cell>
          <cell r="F35">
            <v>9.8458894523984875E-2</v>
          </cell>
        </row>
        <row r="36">
          <cell r="B36">
            <v>6.791139479455522E-3</v>
          </cell>
          <cell r="C36">
            <v>2.1198074714883362E-2</v>
          </cell>
          <cell r="D36">
            <v>4.2285830127362395E-2</v>
          </cell>
          <cell r="E36">
            <v>5.7960929176983658E-2</v>
          </cell>
          <cell r="F36">
            <v>5.7604819145652436E-2</v>
          </cell>
        </row>
        <row r="37">
          <cell r="B37">
            <v>7.2768315142961839E-3</v>
          </cell>
          <cell r="C37">
            <v>2.7003078847317116E-2</v>
          </cell>
          <cell r="D37">
            <v>3.6760420933230072E-2</v>
          </cell>
          <cell r="E37">
            <v>4.8436098152710952E-2</v>
          </cell>
          <cell r="F37">
            <v>5.1649933651826768E-2</v>
          </cell>
        </row>
        <row r="39">
          <cell r="B39">
            <v>6.8688222525774001E-3</v>
          </cell>
          <cell r="C39">
            <v>2.2148284990440716E-2</v>
          </cell>
          <cell r="D39">
            <v>1.3275262902898387E-2</v>
          </cell>
          <cell r="E39">
            <v>2.1984822257924069E-2</v>
          </cell>
          <cell r="F39">
            <v>3.2071606370253455E-2</v>
          </cell>
        </row>
        <row r="40">
          <cell r="B40">
            <v>2.1671814675165633E-2</v>
          </cell>
          <cell r="C40">
            <v>2.2597088440232553E-2</v>
          </cell>
          <cell r="D40">
            <v>2.3658914445724183E-2</v>
          </cell>
          <cell r="E40">
            <v>2.1669792213812204E-2</v>
          </cell>
          <cell r="F40">
            <v>2.8372955797465047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TZ final for Paper"/>
    </sheetNames>
    <sheetDataSet>
      <sheetData sheetId="0">
        <row r="6">
          <cell r="B6" t="str">
            <v>t0</v>
          </cell>
          <cell r="C6" t="str">
            <v>t24</v>
          </cell>
          <cell r="D6" t="str">
            <v>t48</v>
          </cell>
          <cell r="E6" t="str">
            <v>t72</v>
          </cell>
          <cell r="F6" t="str">
            <v>t96</v>
          </cell>
        </row>
        <row r="7">
          <cell r="A7" t="str">
            <v>induced</v>
          </cell>
          <cell r="B7">
            <v>0.3946133032155163</v>
          </cell>
          <cell r="C7">
            <v>0.48706450982537347</v>
          </cell>
          <cell r="D7">
            <v>0.50823575116289266</v>
          </cell>
          <cell r="E7">
            <v>0.55506417136662678</v>
          </cell>
          <cell r="F7">
            <v>0.57298408105491572</v>
          </cell>
        </row>
        <row r="8">
          <cell r="A8" t="str">
            <v>Scr-DMSO</v>
          </cell>
          <cell r="B8">
            <v>0.39782297095087804</v>
          </cell>
          <cell r="C8">
            <v>0.37000667094865097</v>
          </cell>
          <cell r="D8">
            <v>0.41167603372633133</v>
          </cell>
          <cell r="E8">
            <v>0.50654601207888073</v>
          </cell>
          <cell r="F8">
            <v>0.56579477219241447</v>
          </cell>
        </row>
        <row r="9">
          <cell r="A9" t="str">
            <v>Scr-MTZ</v>
          </cell>
          <cell r="B9">
            <v>0.38183853826544367</v>
          </cell>
          <cell r="C9">
            <v>0.32356423798122269</v>
          </cell>
          <cell r="D9">
            <v>0.32162463429669397</v>
          </cell>
          <cell r="E9">
            <v>0.37835850177159719</v>
          </cell>
          <cell r="F9">
            <v>0.41915622900717564</v>
          </cell>
        </row>
        <row r="12">
          <cell r="B12" t="str">
            <v>t0</v>
          </cell>
          <cell r="C12" t="str">
            <v>t24</v>
          </cell>
          <cell r="D12" t="str">
            <v>t48</v>
          </cell>
          <cell r="E12" t="str">
            <v>t72</v>
          </cell>
          <cell r="F12" t="str">
            <v>t96</v>
          </cell>
        </row>
        <row r="13">
          <cell r="A13" t="str">
            <v>induced</v>
          </cell>
          <cell r="B13">
            <v>0.3946133032155163</v>
          </cell>
          <cell r="C13">
            <v>0.48706450982537347</v>
          </cell>
          <cell r="D13">
            <v>0.50823575116289266</v>
          </cell>
          <cell r="E13">
            <v>0.55506417136662678</v>
          </cell>
          <cell r="F13">
            <v>0.57298408105491572</v>
          </cell>
        </row>
        <row r="14">
          <cell r="A14" t="str">
            <v>Arl8-DMSO</v>
          </cell>
          <cell r="B14">
            <v>0.38727864551187624</v>
          </cell>
          <cell r="C14">
            <v>0.39654110432089268</v>
          </cell>
          <cell r="D14">
            <v>0.45979565584492704</v>
          </cell>
          <cell r="E14">
            <v>0.57623600737926006</v>
          </cell>
          <cell r="F14">
            <v>0.63795107555774111</v>
          </cell>
        </row>
        <row r="15">
          <cell r="A15" t="str">
            <v>Arl8-MTZ</v>
          </cell>
          <cell r="B15">
            <v>0.39428608391582803</v>
          </cell>
          <cell r="C15">
            <v>0.38699659591046831</v>
          </cell>
          <cell r="D15">
            <v>0.43646993196399725</v>
          </cell>
          <cell r="E15">
            <v>0.54339666537745912</v>
          </cell>
          <cell r="F15">
            <v>0.58721075679896806</v>
          </cell>
        </row>
        <row r="18">
          <cell r="B18" t="str">
            <v>t0</v>
          </cell>
          <cell r="C18" t="str">
            <v>t24</v>
          </cell>
          <cell r="D18" t="str">
            <v>t48</v>
          </cell>
          <cell r="E18" t="str">
            <v>t72</v>
          </cell>
          <cell r="F18" t="str">
            <v>t96</v>
          </cell>
        </row>
        <row r="19">
          <cell r="A19" t="str">
            <v>induced</v>
          </cell>
          <cell r="B19">
            <v>0.3946133032155163</v>
          </cell>
          <cell r="C19">
            <v>0.48706450982537347</v>
          </cell>
          <cell r="D19">
            <v>0.50823575116289266</v>
          </cell>
          <cell r="E19">
            <v>0.55506417136662678</v>
          </cell>
          <cell r="F19">
            <v>0.57298408105491572</v>
          </cell>
        </row>
        <row r="20">
          <cell r="A20" t="str">
            <v>VAMP7-DMSO</v>
          </cell>
          <cell r="B20">
            <v>0.41584629438270215</v>
          </cell>
          <cell r="C20">
            <v>0.41740806785552764</v>
          </cell>
          <cell r="D20">
            <v>0.46513884291762575</v>
          </cell>
          <cell r="E20">
            <v>0.5527272427395995</v>
          </cell>
          <cell r="F20">
            <v>0.59251058037498128</v>
          </cell>
        </row>
        <row r="21">
          <cell r="A21" t="str">
            <v>VAMP7-MTZ</v>
          </cell>
          <cell r="B21">
            <v>0.38810764994547553</v>
          </cell>
          <cell r="C21">
            <v>0.37752275825147041</v>
          </cell>
          <cell r="D21">
            <v>0.40526253536036311</v>
          </cell>
          <cell r="E21">
            <v>0.48773652058349398</v>
          </cell>
          <cell r="F21">
            <v>0.54167410642553382</v>
          </cell>
        </row>
        <row r="24">
          <cell r="B24" t="str">
            <v>t0</v>
          </cell>
          <cell r="C24" t="str">
            <v>t24</v>
          </cell>
          <cell r="D24" t="str">
            <v>t48</v>
          </cell>
          <cell r="E24" t="str">
            <v>t72</v>
          </cell>
          <cell r="F24" t="str">
            <v>t96</v>
          </cell>
        </row>
        <row r="25">
          <cell r="A25" t="str">
            <v>induced</v>
          </cell>
          <cell r="B25">
            <v>0.3946133032155163</v>
          </cell>
          <cell r="C25">
            <v>0.48706450982537347</v>
          </cell>
          <cell r="D25">
            <v>0.50823575116289266</v>
          </cell>
          <cell r="E25">
            <v>0.55506417136662678</v>
          </cell>
          <cell r="F25">
            <v>0.57298408105491572</v>
          </cell>
        </row>
        <row r="26">
          <cell r="A26" t="str">
            <v>DMSO</v>
          </cell>
          <cell r="B26">
            <v>0.39665295970180708</v>
          </cell>
          <cell r="C26">
            <v>0.47995733727619477</v>
          </cell>
          <cell r="D26">
            <v>0.537363301909902</v>
          </cell>
          <cell r="E26">
            <v>0.61525027261806176</v>
          </cell>
          <cell r="F26">
            <v>0.66045880084961128</v>
          </cell>
        </row>
        <row r="27">
          <cell r="A27" t="str">
            <v>MTZ</v>
          </cell>
          <cell r="B27">
            <v>0.38637738287172563</v>
          </cell>
          <cell r="C27">
            <v>0.46313534099644965</v>
          </cell>
          <cell r="D27">
            <v>0.50513914683762839</v>
          </cell>
          <cell r="E27">
            <v>0.56946253645716938</v>
          </cell>
          <cell r="F27">
            <v>0.59502591722362763</v>
          </cell>
        </row>
        <row r="28">
          <cell r="A28" t="str">
            <v>uninduced</v>
          </cell>
          <cell r="B28">
            <v>0.41412106913216956</v>
          </cell>
          <cell r="C28">
            <v>0.26366106635129338</v>
          </cell>
          <cell r="D28">
            <v>0.15614490186216512</v>
          </cell>
          <cell r="E28">
            <v>0.12943841198986061</v>
          </cell>
          <cell r="F28">
            <v>0.10528962488362804</v>
          </cell>
        </row>
        <row r="30">
          <cell r="B30">
            <v>9.9885627224900893E-4</v>
          </cell>
          <cell r="C30">
            <v>1.1699900758907106E-2</v>
          </cell>
          <cell r="D30">
            <v>1.6377716953301778E-2</v>
          </cell>
          <cell r="E30">
            <v>2.4011857225933679E-2</v>
          </cell>
          <cell r="F30">
            <v>2.2161985025233592E-2</v>
          </cell>
        </row>
        <row r="31">
          <cell r="B31">
            <v>1.3216788681890636E-3</v>
          </cell>
          <cell r="C31">
            <v>4.1707421285915952E-2</v>
          </cell>
          <cell r="D31">
            <v>4.6764070344498906E-2</v>
          </cell>
          <cell r="E31">
            <v>5.7539371431705559E-2</v>
          </cell>
          <cell r="F31">
            <v>5.9557443540343473E-2</v>
          </cell>
        </row>
        <row r="32">
          <cell r="B32">
            <v>1.2914752848029497E-2</v>
          </cell>
          <cell r="C32">
            <v>4.0452900977875288E-2</v>
          </cell>
          <cell r="D32">
            <v>3.9508004276967143E-2</v>
          </cell>
          <cell r="E32">
            <v>4.767603318855157E-2</v>
          </cell>
          <cell r="F32">
            <v>5.4628561931126578E-2</v>
          </cell>
        </row>
        <row r="33">
          <cell r="B33">
            <v>4.1883349407642644E-3</v>
          </cell>
          <cell r="C33">
            <v>3.2228057582252993E-2</v>
          </cell>
          <cell r="D33">
            <v>3.9696250048360526E-2</v>
          </cell>
          <cell r="E33">
            <v>5.495752197166328E-2</v>
          </cell>
          <cell r="F33">
            <v>5.7036249338451951E-2</v>
          </cell>
        </row>
        <row r="34">
          <cell r="B34">
            <v>1.0664017449831017E-3</v>
          </cell>
          <cell r="C34">
            <v>3.381654556326464E-2</v>
          </cell>
          <cell r="D34">
            <v>4.6668788395536828E-2</v>
          </cell>
          <cell r="E34">
            <v>6.5774758230272817E-2</v>
          </cell>
          <cell r="F34">
            <v>6.459977619073623E-2</v>
          </cell>
        </row>
        <row r="35">
          <cell r="B35">
            <v>6.6432759217841574E-3</v>
          </cell>
          <cell r="C35">
            <v>3.503365297650067E-2</v>
          </cell>
          <cell r="D35">
            <v>4.5445100144639358E-2</v>
          </cell>
          <cell r="E35">
            <v>6.2768099534377342E-2</v>
          </cell>
          <cell r="F35">
            <v>5.5525181645904684E-2</v>
          </cell>
        </row>
        <row r="36">
          <cell r="B36">
            <v>4.770492764858119E-3</v>
          </cell>
          <cell r="C36">
            <v>3.1920927165586352E-2</v>
          </cell>
          <cell r="D36">
            <v>3.4860443198171664E-2</v>
          </cell>
          <cell r="E36">
            <v>4.3183512056301415E-2</v>
          </cell>
          <cell r="F36">
            <v>4.196301160632554E-2</v>
          </cell>
        </row>
        <row r="37">
          <cell r="B37">
            <v>3.0189059541818387E-3</v>
          </cell>
          <cell r="C37">
            <v>4.3137410602621953E-2</v>
          </cell>
          <cell r="D37">
            <v>2.1523301743206141E-2</v>
          </cell>
          <cell r="E37">
            <v>9.9447318797879457E-3</v>
          </cell>
          <cell r="F37">
            <v>5.5501840347162825E-3</v>
          </cell>
        </row>
        <row r="38">
          <cell r="B38">
            <v>1.3478485435877757E-3</v>
          </cell>
          <cell r="C38">
            <v>1.6895695917517325E-2</v>
          </cell>
          <cell r="D38">
            <v>2.3501160019257988E-2</v>
          </cell>
          <cell r="E38">
            <v>2.9912206269862282E-2</v>
          </cell>
          <cell r="F38">
            <v>2.3029738664084986E-2</v>
          </cell>
        </row>
        <row r="39">
          <cell r="B39">
            <v>2.5059546382489675E-3</v>
          </cell>
          <cell r="C39">
            <v>1.4553743108848095E-2</v>
          </cell>
          <cell r="D39">
            <v>1.667467588774775E-2</v>
          </cell>
          <cell r="E39">
            <v>2.1946832561487925E-2</v>
          </cell>
          <cell r="F39">
            <v>2.5188571672446949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025D8-876F-4ED6-98D3-B2B6BD5D4B63}">
  <dimension ref="A1:AB72"/>
  <sheetViews>
    <sheetView zoomScale="40" zoomScaleNormal="40" workbookViewId="0">
      <selection activeCell="D43" sqref="D43"/>
    </sheetView>
  </sheetViews>
  <sheetFormatPr defaultRowHeight="14.4" x14ac:dyDescent="0.3"/>
  <cols>
    <col min="1" max="1" width="15.5546875" customWidth="1"/>
    <col min="3" max="6" width="12" bestFit="1" customWidth="1"/>
    <col min="7" max="14" width="12" customWidth="1"/>
    <col min="15" max="16" width="14" customWidth="1"/>
    <col min="17" max="17" width="5.6640625" customWidth="1"/>
  </cols>
  <sheetData>
    <row r="1" spans="1:28" ht="21" x14ac:dyDescent="0.4">
      <c r="C1" s="1" t="s">
        <v>0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28" x14ac:dyDescent="0.3">
      <c r="A2" s="2"/>
      <c r="R2" s="2"/>
      <c r="S2" s="3"/>
      <c r="T2" s="3"/>
      <c r="U2" s="3"/>
      <c r="V2" s="3"/>
      <c r="W2" s="3"/>
      <c r="X2" s="3"/>
      <c r="Y2" s="2"/>
      <c r="Z2" s="2"/>
      <c r="AA2" s="2"/>
      <c r="AB2" s="2"/>
    </row>
    <row r="3" spans="1:28" x14ac:dyDescent="0.3">
      <c r="R3" s="2"/>
      <c r="S3" s="3"/>
      <c r="T3" s="3"/>
      <c r="U3" s="3"/>
      <c r="V3" s="3"/>
      <c r="W3" s="3"/>
      <c r="X3" s="3"/>
      <c r="Y3" s="3"/>
      <c r="Z3" s="3"/>
      <c r="AA3" s="3"/>
      <c r="AB3" s="2"/>
    </row>
    <row r="4" spans="1:28" x14ac:dyDescent="0.3">
      <c r="C4" s="2"/>
    </row>
    <row r="5" spans="1:28" ht="15.6" x14ac:dyDescent="0.3">
      <c r="A5" s="4" t="s">
        <v>1</v>
      </c>
    </row>
    <row r="6" spans="1:28" x14ac:dyDescent="0.3">
      <c r="B6" s="2" t="s">
        <v>2</v>
      </c>
      <c r="C6" s="2" t="s">
        <v>3</v>
      </c>
      <c r="D6" s="2" t="s">
        <v>4</v>
      </c>
      <c r="E6" s="2" t="s">
        <v>5</v>
      </c>
      <c r="F6" s="2" t="s">
        <v>6</v>
      </c>
      <c r="G6" s="2"/>
      <c r="H6" s="2"/>
      <c r="I6" s="2"/>
      <c r="J6" s="2"/>
      <c r="K6" s="2"/>
      <c r="L6" s="2"/>
      <c r="M6" s="2"/>
      <c r="N6" s="2"/>
      <c r="O6" s="2"/>
      <c r="P6" s="2"/>
    </row>
    <row r="7" spans="1:28" x14ac:dyDescent="0.3">
      <c r="A7" t="s">
        <v>7</v>
      </c>
      <c r="B7">
        <v>0.5865195361893617</v>
      </c>
      <c r="C7">
        <v>0.53100896872204373</v>
      </c>
      <c r="D7">
        <v>0.50787735437387171</v>
      </c>
      <c r="E7">
        <v>0.48980251150455101</v>
      </c>
      <c r="F7">
        <v>0.49393417577257115</v>
      </c>
    </row>
    <row r="8" spans="1:28" x14ac:dyDescent="0.3">
      <c r="A8" t="s">
        <v>8</v>
      </c>
      <c r="B8">
        <v>0.57907463382288937</v>
      </c>
      <c r="C8">
        <v>0.49678908852477704</v>
      </c>
      <c r="D8">
        <v>0.51656612201576557</v>
      </c>
      <c r="E8">
        <v>0.55351244988606196</v>
      </c>
      <c r="F8">
        <v>0.63130746945722549</v>
      </c>
      <c r="G8" s="5"/>
      <c r="H8" s="5"/>
      <c r="I8" s="5"/>
      <c r="J8" s="5"/>
      <c r="K8" s="5"/>
      <c r="L8" s="5"/>
      <c r="M8" s="5"/>
      <c r="N8" s="5"/>
      <c r="O8" s="5"/>
      <c r="P8" s="5"/>
    </row>
    <row r="9" spans="1:28" x14ac:dyDescent="0.3">
      <c r="A9" t="s">
        <v>9</v>
      </c>
      <c r="B9">
        <v>0.57093172299048178</v>
      </c>
      <c r="C9">
        <v>0.44383205277705318</v>
      </c>
      <c r="D9">
        <v>0.37501814819651852</v>
      </c>
      <c r="E9">
        <v>0.36482073632913337</v>
      </c>
      <c r="F9">
        <v>0.40121526033251426</v>
      </c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spans="1:28" x14ac:dyDescent="0.3">
      <c r="A10" t="s">
        <v>10</v>
      </c>
      <c r="B10">
        <v>0.59454563044831965</v>
      </c>
      <c r="C10">
        <v>0.35106118830043292</v>
      </c>
      <c r="D10">
        <v>0.17846475720109523</v>
      </c>
      <c r="E10">
        <v>0.13340309954750304</v>
      </c>
      <c r="F10">
        <v>0.11014886673869745</v>
      </c>
      <c r="S10" s="6"/>
      <c r="T10" s="6"/>
      <c r="U10" s="6"/>
      <c r="V10" s="6"/>
      <c r="W10" s="6"/>
      <c r="X10" s="6"/>
      <c r="Y10" s="6"/>
      <c r="Z10" s="6"/>
      <c r="AA10" s="6"/>
      <c r="AB10" s="6"/>
    </row>
    <row r="12" spans="1:28" x14ac:dyDescent="0.3">
      <c r="B12" s="2" t="s">
        <v>2</v>
      </c>
      <c r="C12" s="2" t="s">
        <v>3</v>
      </c>
      <c r="D12" s="2" t="s">
        <v>4</v>
      </c>
      <c r="E12" s="2" t="s">
        <v>5</v>
      </c>
      <c r="F12" s="2" t="s">
        <v>6</v>
      </c>
    </row>
    <row r="13" spans="1:28" x14ac:dyDescent="0.3">
      <c r="A13" t="s">
        <v>7</v>
      </c>
      <c r="B13">
        <v>0.5865195361893617</v>
      </c>
      <c r="C13">
        <v>0.53100896872204373</v>
      </c>
      <c r="D13">
        <v>0.50787735437387171</v>
      </c>
      <c r="E13">
        <v>0.48980251150455101</v>
      </c>
      <c r="F13">
        <v>0.49393417577257115</v>
      </c>
    </row>
    <row r="14" spans="1:28" x14ac:dyDescent="0.3">
      <c r="A14" t="s">
        <v>11</v>
      </c>
      <c r="B14">
        <v>0.57230512798406763</v>
      </c>
      <c r="C14">
        <v>0.49267964732125513</v>
      </c>
      <c r="D14">
        <v>0.51800492324213032</v>
      </c>
      <c r="E14">
        <v>0.55050203093854888</v>
      </c>
      <c r="F14">
        <v>0.63939959371232613</v>
      </c>
    </row>
    <row r="15" spans="1:28" x14ac:dyDescent="0.3">
      <c r="A15" t="s">
        <v>12</v>
      </c>
      <c r="B15">
        <v>0.57043841973306597</v>
      </c>
      <c r="C15">
        <v>0.50921938413219714</v>
      </c>
      <c r="D15">
        <v>0.54557110143872412</v>
      </c>
      <c r="E15">
        <v>0.57380445758376764</v>
      </c>
      <c r="F15">
        <v>0.65813062372913467</v>
      </c>
    </row>
    <row r="16" spans="1:28" x14ac:dyDescent="0.3">
      <c r="A16" t="s">
        <v>10</v>
      </c>
      <c r="B16">
        <v>0.59454563044831965</v>
      </c>
      <c r="C16">
        <v>0.35106118830043292</v>
      </c>
      <c r="D16">
        <v>0.17846475720109523</v>
      </c>
      <c r="E16">
        <v>0.13340309954750304</v>
      </c>
      <c r="F16">
        <v>0.11014886673869745</v>
      </c>
    </row>
    <row r="18" spans="1:16" x14ac:dyDescent="0.3">
      <c r="B18" s="2" t="s">
        <v>2</v>
      </c>
      <c r="C18" s="2" t="s">
        <v>3</v>
      </c>
      <c r="D18" s="2" t="s">
        <v>4</v>
      </c>
      <c r="E18" s="2" t="s">
        <v>5</v>
      </c>
      <c r="F18" s="2" t="s">
        <v>6</v>
      </c>
    </row>
    <row r="19" spans="1:16" x14ac:dyDescent="0.3">
      <c r="A19" t="s">
        <v>7</v>
      </c>
      <c r="B19">
        <v>0.5865195361893617</v>
      </c>
      <c r="C19">
        <v>0.53100896872204373</v>
      </c>
      <c r="D19">
        <v>0.50787735437387171</v>
      </c>
      <c r="E19">
        <v>0.48980251150455101</v>
      </c>
      <c r="F19">
        <v>0.49393417577257115</v>
      </c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3">
      <c r="A20" t="s">
        <v>13</v>
      </c>
      <c r="B20">
        <v>0.57316305769595832</v>
      </c>
      <c r="C20">
        <v>0.50410945459881473</v>
      </c>
      <c r="D20">
        <v>0.53310147113270479</v>
      </c>
      <c r="E20">
        <v>0.57125964225023573</v>
      </c>
      <c r="F20">
        <v>0.58508837143932124</v>
      </c>
    </row>
    <row r="21" spans="1:16" x14ac:dyDescent="0.3">
      <c r="A21" t="s">
        <v>14</v>
      </c>
      <c r="B21">
        <v>0.58150622618676739</v>
      </c>
      <c r="C21">
        <v>0.48478856443466384</v>
      </c>
      <c r="D21">
        <v>0.46668337097602008</v>
      </c>
      <c r="E21">
        <v>0.4814893742793569</v>
      </c>
      <c r="F21">
        <v>0.52654758220670739</v>
      </c>
    </row>
    <row r="22" spans="1:16" x14ac:dyDescent="0.3">
      <c r="A22" t="s">
        <v>10</v>
      </c>
      <c r="B22">
        <v>0.59454563044831965</v>
      </c>
      <c r="C22">
        <v>0.35106118830043292</v>
      </c>
      <c r="D22">
        <v>0.17846475720109523</v>
      </c>
      <c r="E22">
        <v>0.13340309954750304</v>
      </c>
      <c r="F22">
        <v>0.11014886673869745</v>
      </c>
    </row>
    <row r="24" spans="1:16" x14ac:dyDescent="0.3">
      <c r="B24" s="2"/>
      <c r="C24" s="2"/>
      <c r="D24" s="2"/>
      <c r="E24" s="2"/>
      <c r="F24" s="2"/>
    </row>
    <row r="30" spans="1:16" ht="15.6" x14ac:dyDescent="0.3">
      <c r="A30" s="4" t="s">
        <v>16</v>
      </c>
      <c r="B30" s="2" t="s">
        <v>17</v>
      </c>
      <c r="C30" s="2" t="s">
        <v>3</v>
      </c>
      <c r="D30" s="2" t="s">
        <v>4</v>
      </c>
      <c r="E30" s="2" t="s">
        <v>5</v>
      </c>
      <c r="F30" s="2" t="s">
        <v>6</v>
      </c>
    </row>
    <row r="31" spans="1:16" x14ac:dyDescent="0.3">
      <c r="A31" t="s">
        <v>7</v>
      </c>
      <c r="B31">
        <v>1.4158742086722697E-3</v>
      </c>
      <c r="C31">
        <v>1.277691125530284E-2</v>
      </c>
      <c r="D31">
        <v>1.6511717924355993E-2</v>
      </c>
      <c r="E31">
        <v>1.9375252025128645E-2</v>
      </c>
      <c r="F31">
        <v>2.3049974861876533E-2</v>
      </c>
    </row>
    <row r="32" spans="1:16" x14ac:dyDescent="0.3">
      <c r="A32" t="s">
        <v>8</v>
      </c>
      <c r="B32">
        <v>7.6895960540186046E-3</v>
      </c>
      <c r="C32">
        <v>2.768382254361414E-2</v>
      </c>
      <c r="D32">
        <v>5.1958910127826094E-2</v>
      </c>
      <c r="E32">
        <v>6.877825797502457E-2</v>
      </c>
      <c r="F32">
        <v>7.9709090675297106E-2</v>
      </c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19" x14ac:dyDescent="0.3">
      <c r="A33" t="s">
        <v>9</v>
      </c>
      <c r="B33">
        <v>6.8931276614177771E-3</v>
      </c>
      <c r="C33">
        <v>2.6687544538864367E-2</v>
      </c>
      <c r="D33">
        <v>3.6941732062972542E-2</v>
      </c>
      <c r="E33">
        <v>4.4014398653941758E-2</v>
      </c>
      <c r="F33">
        <v>4.7343764675352229E-2</v>
      </c>
    </row>
    <row r="34" spans="1:19" x14ac:dyDescent="0.3">
      <c r="A34" t="s">
        <v>11</v>
      </c>
      <c r="B34">
        <v>7.0711603596103458E-3</v>
      </c>
      <c r="C34">
        <v>2.3511117029471191E-2</v>
      </c>
      <c r="D34">
        <v>4.7131168507546277E-2</v>
      </c>
      <c r="E34">
        <v>6.0247546114801813E-2</v>
      </c>
      <c r="F34">
        <v>7.6358654534382106E-2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</row>
    <row r="35" spans="1:19" x14ac:dyDescent="0.3">
      <c r="A35" t="s">
        <v>12</v>
      </c>
      <c r="B35">
        <v>6.3439373511770527E-3</v>
      </c>
      <c r="C35">
        <v>3.379929805560411E-2</v>
      </c>
      <c r="D35">
        <v>6.6564674751416836E-2</v>
      </c>
      <c r="E35">
        <v>8.0883978886878302E-2</v>
      </c>
      <c r="F35">
        <v>9.8458894523984875E-2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</row>
    <row r="36" spans="1:19" x14ac:dyDescent="0.3">
      <c r="A36" t="s">
        <v>13</v>
      </c>
      <c r="B36">
        <v>6.791139479455522E-3</v>
      </c>
      <c r="C36">
        <v>2.1198074714883362E-2</v>
      </c>
      <c r="D36">
        <v>4.2285830127362395E-2</v>
      </c>
      <c r="E36">
        <v>5.7960929176983658E-2</v>
      </c>
      <c r="F36">
        <v>5.7604819145652436E-2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</row>
    <row r="37" spans="1:19" x14ac:dyDescent="0.3">
      <c r="A37" t="s">
        <v>14</v>
      </c>
      <c r="B37">
        <v>7.2768315142961839E-3</v>
      </c>
      <c r="C37">
        <v>2.7003078847317116E-2</v>
      </c>
      <c r="D37">
        <v>3.6760420933230072E-2</v>
      </c>
      <c r="E37">
        <v>4.8436098152710952E-2</v>
      </c>
      <c r="F37">
        <v>5.1649933651826768E-2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</row>
    <row r="38" spans="1:19" x14ac:dyDescent="0.3">
      <c r="A38" t="s">
        <v>10</v>
      </c>
      <c r="B38">
        <v>7.4899350339876301E-3</v>
      </c>
      <c r="C38">
        <v>1.9530391275930953E-2</v>
      </c>
      <c r="D38">
        <v>1.5084614596060534E-2</v>
      </c>
      <c r="E38">
        <v>1.7952900527302442E-2</v>
      </c>
      <c r="F38">
        <v>1.1296594035917961E-2</v>
      </c>
    </row>
    <row r="41" spans="1:19" ht="15.6" x14ac:dyDescent="0.3">
      <c r="A41" s="4"/>
      <c r="B41" s="3"/>
      <c r="C41" s="3"/>
      <c r="D41" s="3"/>
      <c r="E41" s="3"/>
      <c r="F41" s="3"/>
      <c r="G41" s="7"/>
    </row>
    <row r="42" spans="1:19" x14ac:dyDescent="0.3">
      <c r="B42" s="8"/>
      <c r="C42" s="8"/>
      <c r="D42" s="9"/>
      <c r="E42" s="10"/>
      <c r="F42" s="10"/>
      <c r="G42" s="6"/>
    </row>
    <row r="43" spans="1:19" x14ac:dyDescent="0.3">
      <c r="B43" s="8"/>
      <c r="C43" s="8"/>
      <c r="D43" s="10"/>
      <c r="E43" s="10"/>
      <c r="F43" s="10"/>
    </row>
    <row r="44" spans="1:19" x14ac:dyDescent="0.3">
      <c r="B44" s="8"/>
      <c r="C44" s="8"/>
      <c r="D44" s="8"/>
      <c r="E44" s="8"/>
      <c r="F44" s="8"/>
      <c r="I44" s="2"/>
      <c r="J44" s="3"/>
      <c r="K44" s="3"/>
      <c r="L44" s="3"/>
      <c r="M44" s="3"/>
      <c r="N44" s="3"/>
      <c r="O44" s="3"/>
      <c r="P44" s="2"/>
      <c r="Q44" s="2"/>
      <c r="R44" s="2"/>
      <c r="S44" s="2"/>
    </row>
    <row r="45" spans="1:19" x14ac:dyDescent="0.3">
      <c r="B45" s="8"/>
      <c r="C45" s="8"/>
      <c r="D45" s="8"/>
      <c r="E45" s="8"/>
      <c r="F45" s="8"/>
      <c r="I45" s="2"/>
      <c r="J45" s="3"/>
      <c r="K45" s="3"/>
      <c r="L45" s="3"/>
      <c r="M45" s="3"/>
      <c r="N45" s="3"/>
      <c r="O45" s="3"/>
      <c r="P45" s="3"/>
      <c r="Q45" s="3"/>
      <c r="R45" s="3"/>
      <c r="S45" s="2"/>
    </row>
    <row r="46" spans="1:19" x14ac:dyDescent="0.3">
      <c r="B46" s="8"/>
      <c r="C46" s="8"/>
      <c r="D46" s="8"/>
      <c r="E46" s="8"/>
      <c r="F46" s="8"/>
    </row>
    <row r="47" spans="1:19" x14ac:dyDescent="0.3">
      <c r="B47" s="8"/>
      <c r="C47" s="8"/>
      <c r="D47" s="8"/>
      <c r="E47" s="8"/>
      <c r="F47" s="8"/>
    </row>
    <row r="48" spans="1:19" x14ac:dyDescent="0.3">
      <c r="B48" s="8"/>
      <c r="C48" s="8"/>
      <c r="D48" s="8"/>
      <c r="E48" s="8"/>
      <c r="F48" s="8"/>
      <c r="M48" s="7"/>
    </row>
    <row r="49" spans="1:18" x14ac:dyDescent="0.3">
      <c r="B49" s="11"/>
      <c r="C49" s="8"/>
      <c r="D49" s="10"/>
      <c r="E49" s="10"/>
      <c r="F49" s="10"/>
      <c r="M49" s="7"/>
    </row>
    <row r="50" spans="1:18" ht="15.6" x14ac:dyDescent="0.3">
      <c r="A50" s="4"/>
      <c r="B50" s="8"/>
      <c r="C50" s="8"/>
      <c r="D50" s="8"/>
      <c r="E50" s="8"/>
      <c r="F50" s="8"/>
      <c r="M50" s="7"/>
    </row>
    <row r="51" spans="1:18" x14ac:dyDescent="0.3">
      <c r="B51" s="8"/>
      <c r="C51" s="8"/>
      <c r="D51" s="9"/>
      <c r="E51" s="10"/>
      <c r="F51" s="10"/>
      <c r="M51" s="6"/>
      <c r="N51" s="6"/>
      <c r="O51" s="6"/>
      <c r="P51" s="6"/>
      <c r="Q51" s="6"/>
      <c r="R51" s="6"/>
    </row>
    <row r="52" spans="1:18" x14ac:dyDescent="0.3">
      <c r="B52" s="8"/>
      <c r="C52" s="8"/>
      <c r="D52" s="10"/>
      <c r="E52" s="10"/>
      <c r="F52" s="10"/>
      <c r="M52" s="6"/>
      <c r="N52" s="6"/>
      <c r="O52" s="6"/>
      <c r="P52" s="6"/>
      <c r="Q52" s="6"/>
      <c r="R52" s="6"/>
    </row>
    <row r="53" spans="1:18" x14ac:dyDescent="0.3">
      <c r="B53" s="8"/>
      <c r="C53" s="8"/>
      <c r="D53" s="8"/>
      <c r="E53" s="8"/>
      <c r="F53" s="8"/>
    </row>
    <row r="54" spans="1:18" x14ac:dyDescent="0.3">
      <c r="B54" s="8"/>
      <c r="C54" s="8"/>
      <c r="D54" s="8"/>
      <c r="E54" s="8"/>
      <c r="F54" s="8"/>
    </row>
    <row r="55" spans="1:18" x14ac:dyDescent="0.3">
      <c r="B55" s="8"/>
      <c r="C55" s="8"/>
      <c r="D55" s="8"/>
      <c r="E55" s="8"/>
      <c r="F55" s="8"/>
      <c r="M55" s="7"/>
    </row>
    <row r="56" spans="1:18" x14ac:dyDescent="0.3">
      <c r="B56" s="8"/>
      <c r="C56" s="8"/>
      <c r="D56" s="8"/>
      <c r="E56" s="8"/>
      <c r="F56" s="8"/>
      <c r="M56" s="7"/>
    </row>
    <row r="57" spans="1:18" x14ac:dyDescent="0.3">
      <c r="B57" s="8"/>
      <c r="C57" s="8"/>
      <c r="D57" s="8"/>
      <c r="E57" s="8"/>
      <c r="F57" s="8"/>
      <c r="M57" s="7"/>
    </row>
    <row r="58" spans="1:18" x14ac:dyDescent="0.3">
      <c r="B58" s="8"/>
      <c r="C58" s="8"/>
      <c r="D58" s="10"/>
      <c r="E58" s="10"/>
      <c r="F58" s="10"/>
      <c r="M58" s="6"/>
      <c r="N58" s="6"/>
      <c r="O58" s="6"/>
      <c r="P58" s="6"/>
      <c r="Q58" s="6"/>
      <c r="R58" s="6"/>
    </row>
    <row r="61" spans="1:18" x14ac:dyDescent="0.3">
      <c r="A61" s="2"/>
    </row>
    <row r="63" spans="1:18" x14ac:dyDescent="0.3">
      <c r="A63" s="2"/>
    </row>
    <row r="66" spans="1:1" x14ac:dyDescent="0.3">
      <c r="A66" s="2"/>
    </row>
    <row r="69" spans="1:1" x14ac:dyDescent="0.3">
      <c r="A69" s="2"/>
    </row>
    <row r="72" spans="1:1" x14ac:dyDescent="0.3">
      <c r="A72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54185-DADE-406B-9B0A-A39E7BB0FA66}">
  <dimension ref="A1:P73"/>
  <sheetViews>
    <sheetView zoomScale="55" zoomScaleNormal="55" workbookViewId="0">
      <selection activeCell="A18" activeCellId="1" sqref="A12:XFD12 A18:XFD18"/>
    </sheetView>
  </sheetViews>
  <sheetFormatPr defaultRowHeight="14.4" x14ac:dyDescent="0.3"/>
  <cols>
    <col min="1" max="1" width="15.5546875" customWidth="1"/>
    <col min="3" max="6" width="12" bestFit="1" customWidth="1"/>
    <col min="7" max="16" width="12" customWidth="1"/>
  </cols>
  <sheetData>
    <row r="1" spans="1:16" ht="21" x14ac:dyDescent="0.4">
      <c r="C1" s="1" t="s">
        <v>19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3">
      <c r="A2" s="2"/>
    </row>
    <row r="4" spans="1:16" x14ac:dyDescent="0.3">
      <c r="C4" s="2"/>
    </row>
    <row r="5" spans="1:16" ht="15.6" x14ac:dyDescent="0.3">
      <c r="A5" s="4" t="s">
        <v>20</v>
      </c>
    </row>
    <row r="6" spans="1:16" x14ac:dyDescent="0.3">
      <c r="B6" s="2" t="s">
        <v>2</v>
      </c>
      <c r="C6" s="2" t="s">
        <v>3</v>
      </c>
      <c r="D6" s="2" t="s">
        <v>4</v>
      </c>
      <c r="E6" s="2" t="s">
        <v>5</v>
      </c>
      <c r="F6" s="2" t="s">
        <v>6</v>
      </c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x14ac:dyDescent="0.3">
      <c r="A7" t="s">
        <v>7</v>
      </c>
      <c r="B7">
        <v>0.3946133032155163</v>
      </c>
      <c r="C7">
        <v>0.48706450982537347</v>
      </c>
      <c r="D7">
        <v>0.50823575116289266</v>
      </c>
      <c r="E7">
        <v>0.55506417136662678</v>
      </c>
      <c r="F7">
        <v>0.57298408105491572</v>
      </c>
    </row>
    <row r="8" spans="1:16" x14ac:dyDescent="0.3">
      <c r="A8" t="s">
        <v>8</v>
      </c>
      <c r="B8">
        <v>0.39782297095087804</v>
      </c>
      <c r="C8">
        <v>0.37000667094865097</v>
      </c>
      <c r="D8">
        <v>0.41167603372633133</v>
      </c>
      <c r="E8">
        <v>0.50654601207888073</v>
      </c>
      <c r="F8">
        <v>0.56579477219241447</v>
      </c>
      <c r="G8" s="5"/>
      <c r="H8" s="5"/>
      <c r="I8" s="5"/>
      <c r="J8" s="5"/>
      <c r="K8" s="5"/>
      <c r="L8" s="5"/>
      <c r="M8" s="5"/>
      <c r="N8" s="5"/>
      <c r="O8" s="5"/>
      <c r="P8" s="5"/>
    </row>
    <row r="9" spans="1:16" x14ac:dyDescent="0.3">
      <c r="A9" t="s">
        <v>21</v>
      </c>
      <c r="B9">
        <v>0.38183853826544367</v>
      </c>
      <c r="C9">
        <v>0.32356423798122269</v>
      </c>
      <c r="D9">
        <v>0.32162463429669397</v>
      </c>
      <c r="E9">
        <v>0.37835850177159719</v>
      </c>
      <c r="F9">
        <v>0.41915622900717564</v>
      </c>
    </row>
    <row r="10" spans="1:16" x14ac:dyDescent="0.3">
      <c r="A10" t="s">
        <v>10</v>
      </c>
      <c r="B10">
        <v>0.41412106913216956</v>
      </c>
      <c r="C10">
        <v>0.26366106635129338</v>
      </c>
      <c r="D10">
        <v>0.15614490186216512</v>
      </c>
      <c r="E10">
        <v>0.12943841198986061</v>
      </c>
      <c r="F10">
        <v>0.10528962488362804</v>
      </c>
    </row>
    <row r="12" spans="1:16" s="2" customFormat="1" x14ac:dyDescent="0.3">
      <c r="B12" s="2" t="s">
        <v>2</v>
      </c>
      <c r="C12" s="2" t="s">
        <v>3</v>
      </c>
      <c r="D12" s="2" t="s">
        <v>4</v>
      </c>
      <c r="E12" s="2" t="s">
        <v>5</v>
      </c>
      <c r="F12" s="2" t="s">
        <v>6</v>
      </c>
    </row>
    <row r="13" spans="1:16" x14ac:dyDescent="0.3">
      <c r="A13" t="s">
        <v>7</v>
      </c>
      <c r="B13">
        <v>0.3946133032155163</v>
      </c>
      <c r="C13">
        <v>0.48706450982537347</v>
      </c>
      <c r="D13">
        <v>0.50823575116289266</v>
      </c>
      <c r="E13">
        <v>0.55506417136662678</v>
      </c>
      <c r="F13">
        <v>0.57298408105491572</v>
      </c>
    </row>
    <row r="14" spans="1:16" x14ac:dyDescent="0.3">
      <c r="A14" t="s">
        <v>11</v>
      </c>
      <c r="B14">
        <v>0.38727864551187624</v>
      </c>
      <c r="C14">
        <v>0.39654110432089268</v>
      </c>
      <c r="D14">
        <v>0.45979565584492704</v>
      </c>
      <c r="E14">
        <v>0.57623600737926006</v>
      </c>
      <c r="F14">
        <v>0.63795107555774111</v>
      </c>
    </row>
    <row r="15" spans="1:16" x14ac:dyDescent="0.3">
      <c r="A15" t="s">
        <v>22</v>
      </c>
      <c r="B15">
        <v>0.39428608391582803</v>
      </c>
      <c r="C15">
        <v>0.38699659591046831</v>
      </c>
      <c r="D15">
        <v>0.43646993196399725</v>
      </c>
      <c r="E15">
        <v>0.54339666537745912</v>
      </c>
      <c r="F15">
        <v>0.58721075679896806</v>
      </c>
    </row>
    <row r="16" spans="1:16" x14ac:dyDescent="0.3">
      <c r="A16" t="s">
        <v>10</v>
      </c>
      <c r="B16">
        <v>0.41412106913216956</v>
      </c>
      <c r="C16">
        <v>0.26366106635129338</v>
      </c>
      <c r="D16">
        <v>0.15614490186216512</v>
      </c>
      <c r="E16">
        <v>0.12943841198986061</v>
      </c>
      <c r="F16">
        <v>0.10528962488362804</v>
      </c>
    </row>
    <row r="18" spans="1:16" s="2" customFormat="1" x14ac:dyDescent="0.3">
      <c r="B18" s="2" t="s">
        <v>2</v>
      </c>
      <c r="C18" s="2" t="s">
        <v>3</v>
      </c>
      <c r="D18" s="2" t="s">
        <v>4</v>
      </c>
      <c r="E18" s="2" t="s">
        <v>5</v>
      </c>
      <c r="F18" s="2" t="s">
        <v>6</v>
      </c>
    </row>
    <row r="19" spans="1:16" x14ac:dyDescent="0.3">
      <c r="A19" t="s">
        <v>7</v>
      </c>
      <c r="B19">
        <v>0.3946133032155163</v>
      </c>
      <c r="C19">
        <v>0.48706450982537347</v>
      </c>
      <c r="D19">
        <v>0.50823575116289266</v>
      </c>
      <c r="E19">
        <v>0.55506417136662678</v>
      </c>
      <c r="F19">
        <v>0.57298408105491572</v>
      </c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3">
      <c r="A20" t="s">
        <v>13</v>
      </c>
      <c r="B20">
        <v>0.41584629438270215</v>
      </c>
      <c r="C20">
        <v>0.41740806785552764</v>
      </c>
      <c r="D20">
        <v>0.46513884291762575</v>
      </c>
      <c r="E20">
        <v>0.5527272427395995</v>
      </c>
      <c r="F20">
        <v>0.59251058037498128</v>
      </c>
    </row>
    <row r="21" spans="1:16" x14ac:dyDescent="0.3">
      <c r="A21" t="s">
        <v>23</v>
      </c>
      <c r="B21">
        <v>0.38810764994547553</v>
      </c>
      <c r="C21">
        <v>0.37752275825147041</v>
      </c>
      <c r="D21">
        <v>0.40526253536036311</v>
      </c>
      <c r="E21">
        <v>0.48773652058349398</v>
      </c>
      <c r="F21">
        <v>0.54167410642553382</v>
      </c>
    </row>
    <row r="22" spans="1:16" x14ac:dyDescent="0.3">
      <c r="A22" t="s">
        <v>10</v>
      </c>
      <c r="B22">
        <v>0.41412106913216956</v>
      </c>
      <c r="C22">
        <v>0.26366106635129338</v>
      </c>
      <c r="D22">
        <v>0.15614490186216512</v>
      </c>
      <c r="E22">
        <v>0.12943841198986061</v>
      </c>
      <c r="F22">
        <v>0.10528962488362804</v>
      </c>
    </row>
    <row r="26" spans="1:16" x14ac:dyDescent="0.3">
      <c r="B26" s="5"/>
      <c r="C26" s="5"/>
      <c r="D26" s="5"/>
      <c r="E26" s="5"/>
    </row>
    <row r="27" spans="1:16" x14ac:dyDescent="0.3">
      <c r="B27" s="5"/>
      <c r="C27" s="5"/>
      <c r="D27" s="5"/>
      <c r="E27" s="5"/>
    </row>
    <row r="29" spans="1:16" ht="15.6" x14ac:dyDescent="0.3">
      <c r="A29" s="4" t="s">
        <v>16</v>
      </c>
      <c r="B29" s="2" t="s">
        <v>17</v>
      </c>
      <c r="C29" s="2" t="s">
        <v>3</v>
      </c>
      <c r="D29" s="2" t="s">
        <v>4</v>
      </c>
      <c r="E29" s="2" t="s">
        <v>5</v>
      </c>
      <c r="F29" s="2" t="s">
        <v>6</v>
      </c>
    </row>
    <row r="30" spans="1:16" x14ac:dyDescent="0.3">
      <c r="A30" t="s">
        <v>7</v>
      </c>
      <c r="B30">
        <v>9.9885627224900893E-4</v>
      </c>
      <c r="C30">
        <v>1.1699900758907106E-2</v>
      </c>
      <c r="D30">
        <v>1.6377716953301778E-2</v>
      </c>
      <c r="E30">
        <v>2.4011857225933679E-2</v>
      </c>
      <c r="F30">
        <v>2.2161985025233592E-2</v>
      </c>
    </row>
    <row r="31" spans="1:16" x14ac:dyDescent="0.3">
      <c r="A31" t="s">
        <v>8</v>
      </c>
      <c r="B31">
        <v>1.3216788681890636E-3</v>
      </c>
      <c r="C31">
        <v>4.1707421285915952E-2</v>
      </c>
      <c r="D31">
        <v>4.6764070344498906E-2</v>
      </c>
      <c r="E31">
        <v>5.7539371431705559E-2</v>
      </c>
      <c r="F31">
        <v>5.9557443540343473E-2</v>
      </c>
    </row>
    <row r="32" spans="1:16" x14ac:dyDescent="0.3">
      <c r="A32" t="s">
        <v>21</v>
      </c>
      <c r="B32">
        <v>1.2914752848029497E-2</v>
      </c>
      <c r="C32">
        <v>4.0452900977875288E-2</v>
      </c>
      <c r="D32">
        <v>3.9508004276967143E-2</v>
      </c>
      <c r="E32">
        <v>4.767603318855157E-2</v>
      </c>
      <c r="F32">
        <v>5.4628561931126578E-2</v>
      </c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16" x14ac:dyDescent="0.3">
      <c r="A33" t="s">
        <v>11</v>
      </c>
      <c r="B33">
        <v>4.1883349407642644E-3</v>
      </c>
      <c r="C33">
        <v>3.2228057582252993E-2</v>
      </c>
      <c r="D33">
        <v>3.9696250048360526E-2</v>
      </c>
      <c r="E33">
        <v>5.495752197166328E-2</v>
      </c>
      <c r="F33">
        <v>5.7036249338451951E-2</v>
      </c>
    </row>
    <row r="34" spans="1:16" x14ac:dyDescent="0.3">
      <c r="A34" t="s">
        <v>22</v>
      </c>
      <c r="B34">
        <v>1.0664017449831017E-3</v>
      </c>
      <c r="C34">
        <v>3.381654556326464E-2</v>
      </c>
      <c r="D34">
        <v>4.6668788395536828E-2</v>
      </c>
      <c r="E34">
        <v>6.5774758230272817E-2</v>
      </c>
      <c r="F34">
        <v>6.459977619073623E-2</v>
      </c>
      <c r="G34" s="7"/>
      <c r="H34" s="7"/>
      <c r="I34" s="7"/>
      <c r="J34" s="7"/>
      <c r="K34" s="7"/>
      <c r="L34" s="7"/>
      <c r="M34" s="7"/>
      <c r="N34" s="7"/>
      <c r="O34" s="7"/>
      <c r="P34" s="7"/>
    </row>
    <row r="35" spans="1:16" x14ac:dyDescent="0.3">
      <c r="A35" t="s">
        <v>13</v>
      </c>
      <c r="B35">
        <v>6.6432759217841574E-3</v>
      </c>
      <c r="C35">
        <v>3.503365297650067E-2</v>
      </c>
      <c r="D35">
        <v>4.5445100144639358E-2</v>
      </c>
      <c r="E35">
        <v>6.2768099534377342E-2</v>
      </c>
      <c r="F35">
        <v>5.5525181645904684E-2</v>
      </c>
      <c r="G35" s="7"/>
      <c r="H35" s="7"/>
      <c r="I35" s="7"/>
      <c r="J35" s="7"/>
      <c r="K35" s="7"/>
      <c r="L35" s="7"/>
      <c r="M35" s="7"/>
      <c r="N35" s="7"/>
      <c r="O35" s="7"/>
      <c r="P35" s="7"/>
    </row>
    <row r="36" spans="1:16" x14ac:dyDescent="0.3">
      <c r="A36" t="s">
        <v>23</v>
      </c>
      <c r="B36">
        <v>4.770492764858119E-3</v>
      </c>
      <c r="C36">
        <v>3.1920927165586352E-2</v>
      </c>
      <c r="D36">
        <v>3.4860443198171664E-2</v>
      </c>
      <c r="E36">
        <v>4.3183512056301415E-2</v>
      </c>
      <c r="F36">
        <v>4.196301160632554E-2</v>
      </c>
      <c r="G36" s="7"/>
      <c r="H36" s="7"/>
      <c r="I36" s="7"/>
      <c r="J36" s="7"/>
      <c r="K36" s="7"/>
      <c r="L36" s="7"/>
      <c r="M36" s="7"/>
      <c r="N36" s="7"/>
      <c r="O36" s="7"/>
      <c r="P36" s="7"/>
    </row>
    <row r="37" spans="1:16" x14ac:dyDescent="0.3">
      <c r="A37" t="s">
        <v>10</v>
      </c>
      <c r="B37">
        <v>3.0189059541818387E-3</v>
      </c>
      <c r="C37">
        <v>4.3137410602621953E-2</v>
      </c>
      <c r="D37">
        <v>2.1523301743206141E-2</v>
      </c>
      <c r="E37">
        <v>9.9447318797879457E-3</v>
      </c>
      <c r="F37">
        <v>5.5501840347162825E-3</v>
      </c>
      <c r="G37" s="7"/>
      <c r="H37" s="7"/>
      <c r="I37" s="7"/>
      <c r="J37" s="7"/>
      <c r="K37" s="7"/>
      <c r="L37" s="7"/>
      <c r="M37" s="7"/>
      <c r="N37" s="7"/>
      <c r="O37" s="7"/>
      <c r="P37" s="7"/>
    </row>
    <row r="38" spans="1:16" x14ac:dyDescent="0.3">
      <c r="B38" s="6"/>
    </row>
    <row r="39" spans="1:16" x14ac:dyDescent="0.3">
      <c r="B39" s="6"/>
    </row>
    <row r="40" spans="1:16" x14ac:dyDescent="0.3">
      <c r="G40" s="7"/>
      <c r="H40" s="7"/>
      <c r="I40" s="7"/>
      <c r="J40" s="7"/>
      <c r="K40" s="7"/>
      <c r="L40" s="7"/>
      <c r="M40" s="7"/>
      <c r="N40" s="7"/>
      <c r="O40" s="7"/>
      <c r="P40" s="7"/>
    </row>
    <row r="41" spans="1:16" ht="15.6" x14ac:dyDescent="0.3">
      <c r="A41" s="4"/>
      <c r="B41" s="3"/>
      <c r="C41" s="3"/>
      <c r="D41" s="3"/>
      <c r="E41" s="3"/>
      <c r="F41" s="3"/>
      <c r="G41" s="6"/>
      <c r="H41" s="6"/>
      <c r="I41" s="6"/>
      <c r="J41" s="6"/>
      <c r="K41" s="6"/>
      <c r="L41" s="6"/>
      <c r="M41" s="6"/>
      <c r="N41" s="6"/>
      <c r="O41" s="6"/>
      <c r="P41" s="6"/>
    </row>
    <row r="42" spans="1:16" x14ac:dyDescent="0.3">
      <c r="D42" s="12"/>
      <c r="E42" s="7"/>
      <c r="F42" s="7"/>
    </row>
    <row r="43" spans="1:16" x14ac:dyDescent="0.3">
      <c r="B43" s="8"/>
      <c r="C43" s="8"/>
      <c r="D43" s="8"/>
      <c r="E43" s="8"/>
      <c r="F43" s="8"/>
    </row>
    <row r="44" spans="1:16" x14ac:dyDescent="0.3">
      <c r="B44" s="8"/>
      <c r="C44" s="8"/>
      <c r="D44" s="8"/>
      <c r="E44" s="8"/>
      <c r="F44" s="8"/>
    </row>
    <row r="45" spans="1:16" x14ac:dyDescent="0.3">
      <c r="B45" s="8"/>
      <c r="C45" s="8"/>
      <c r="D45" s="8"/>
      <c r="E45" s="8"/>
      <c r="F45" s="8"/>
    </row>
    <row r="46" spans="1:16" x14ac:dyDescent="0.3">
      <c r="B46" s="8"/>
      <c r="C46" s="8"/>
      <c r="D46" s="8"/>
      <c r="E46" s="8"/>
      <c r="F46" s="8"/>
    </row>
    <row r="47" spans="1:16" x14ac:dyDescent="0.3">
      <c r="B47" s="8"/>
      <c r="C47" s="8"/>
      <c r="D47" s="8"/>
      <c r="E47" s="8"/>
      <c r="F47" s="8"/>
    </row>
    <row r="48" spans="1:16" x14ac:dyDescent="0.3">
      <c r="B48" s="8"/>
      <c r="C48" s="8"/>
      <c r="D48" s="8"/>
      <c r="E48" s="8"/>
      <c r="F48" s="8"/>
    </row>
    <row r="49" spans="1:6" x14ac:dyDescent="0.3">
      <c r="B49" s="11"/>
      <c r="C49" s="8"/>
      <c r="D49" s="8"/>
      <c r="E49" s="8"/>
      <c r="F49" s="8"/>
    </row>
    <row r="50" spans="1:6" x14ac:dyDescent="0.3">
      <c r="A50" s="2"/>
      <c r="B50" s="8"/>
      <c r="C50" s="8"/>
      <c r="D50" s="8"/>
      <c r="E50" s="8"/>
      <c r="F50" s="8"/>
    </row>
    <row r="51" spans="1:6" x14ac:dyDescent="0.3">
      <c r="B51" s="8"/>
      <c r="C51" s="8"/>
      <c r="D51" s="9"/>
      <c r="E51" s="10"/>
      <c r="F51" s="10"/>
    </row>
    <row r="52" spans="1:6" x14ac:dyDescent="0.3">
      <c r="B52" s="8"/>
      <c r="C52" s="8"/>
      <c r="D52" s="8"/>
      <c r="E52" s="10"/>
      <c r="F52" s="10"/>
    </row>
    <row r="53" spans="1:6" x14ac:dyDescent="0.3">
      <c r="B53" s="8"/>
      <c r="C53" s="8"/>
      <c r="D53" s="8"/>
      <c r="E53" s="8"/>
      <c r="F53" s="8"/>
    </row>
    <row r="54" spans="1:6" x14ac:dyDescent="0.3">
      <c r="B54" s="8"/>
      <c r="C54" s="8"/>
      <c r="D54" s="8"/>
      <c r="E54" s="8"/>
      <c r="F54" s="8"/>
    </row>
    <row r="55" spans="1:6" x14ac:dyDescent="0.3">
      <c r="B55" s="8"/>
      <c r="C55" s="8"/>
      <c r="D55" s="8"/>
      <c r="E55" s="8"/>
      <c r="F55" s="8"/>
    </row>
    <row r="56" spans="1:6" x14ac:dyDescent="0.3">
      <c r="B56" s="8"/>
      <c r="C56" s="8"/>
      <c r="D56" s="8"/>
      <c r="E56" s="8"/>
      <c r="F56" s="8"/>
    </row>
    <row r="57" spans="1:6" x14ac:dyDescent="0.3">
      <c r="B57" s="8"/>
      <c r="C57" s="8"/>
      <c r="D57" s="8"/>
      <c r="E57" s="8"/>
      <c r="F57" s="8"/>
    </row>
    <row r="58" spans="1:6" x14ac:dyDescent="0.3">
      <c r="B58" s="8"/>
      <c r="C58" s="8"/>
      <c r="D58" s="8"/>
      <c r="E58" s="8"/>
      <c r="F58" s="10"/>
    </row>
    <row r="62" spans="1:6" x14ac:dyDescent="0.3">
      <c r="A62" s="2"/>
    </row>
    <row r="64" spans="1:6" x14ac:dyDescent="0.3">
      <c r="A64" s="2"/>
    </row>
    <row r="67" spans="1:1" x14ac:dyDescent="0.3">
      <c r="A67" s="2"/>
    </row>
    <row r="70" spans="1:1" x14ac:dyDescent="0.3">
      <c r="A70" s="2"/>
    </row>
    <row r="73" spans="1:1" x14ac:dyDescent="0.3">
      <c r="A73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970C7-F718-4D6B-8BBF-56E8482765B0}">
  <dimension ref="A1:K22"/>
  <sheetViews>
    <sheetView topLeftCell="A13" workbookViewId="0">
      <selection activeCell="C30" sqref="C30"/>
    </sheetView>
  </sheetViews>
  <sheetFormatPr defaultRowHeight="14.4" x14ac:dyDescent="0.3"/>
  <cols>
    <col min="1" max="1" width="5.33203125" style="2" bestFit="1" customWidth="1"/>
    <col min="2" max="2" width="9.6640625" style="2" bestFit="1" customWidth="1"/>
  </cols>
  <sheetData>
    <row r="1" spans="1:11" s="2" customFormat="1" x14ac:dyDescent="0.3">
      <c r="B1" s="2" t="s">
        <v>36</v>
      </c>
      <c r="F1" s="2" t="s">
        <v>26</v>
      </c>
    </row>
    <row r="2" spans="1:11" s="2" customFormat="1" x14ac:dyDescent="0.3">
      <c r="C2" s="2" t="s">
        <v>27</v>
      </c>
      <c r="D2" s="2" t="s">
        <v>37</v>
      </c>
      <c r="F2" s="2" t="s">
        <v>38</v>
      </c>
      <c r="H2" s="2" t="s">
        <v>30</v>
      </c>
    </row>
    <row r="3" spans="1:11" x14ac:dyDescent="0.3">
      <c r="A3" s="2" t="s">
        <v>31</v>
      </c>
      <c r="B3" s="2" t="s">
        <v>32</v>
      </c>
      <c r="C3">
        <v>1238867</v>
      </c>
      <c r="D3">
        <v>2400</v>
      </c>
      <c r="F3">
        <f>D3/C3*100</f>
        <v>0.19372539586573861</v>
      </c>
      <c r="G3">
        <f>AVERAGE(F3:F5)</f>
        <v>0.14978176432190371</v>
      </c>
      <c r="H3">
        <f>G3/G3</f>
        <v>1</v>
      </c>
    </row>
    <row r="4" spans="1:11" x14ac:dyDescent="0.3">
      <c r="B4" s="2" t="s">
        <v>32</v>
      </c>
      <c r="C4">
        <v>1275469</v>
      </c>
      <c r="D4">
        <v>2194</v>
      </c>
      <c r="F4">
        <f t="shared" ref="F4:F8" si="0">D4/C4*100</f>
        <v>0.17201515677762452</v>
      </c>
    </row>
    <row r="5" spans="1:11" x14ac:dyDescent="0.3">
      <c r="B5" s="2" t="s">
        <v>32</v>
      </c>
      <c r="C5">
        <v>1053768</v>
      </c>
      <c r="D5">
        <v>881</v>
      </c>
      <c r="F5">
        <f t="shared" si="0"/>
        <v>8.3604740322347992E-2</v>
      </c>
    </row>
    <row r="6" spans="1:11" x14ac:dyDescent="0.3">
      <c r="B6" s="2" t="s">
        <v>39</v>
      </c>
      <c r="C6">
        <v>1145546</v>
      </c>
      <c r="D6">
        <v>507</v>
      </c>
      <c r="F6">
        <f t="shared" si="0"/>
        <v>4.4258371117353645E-2</v>
      </c>
      <c r="G6">
        <f>AVERAGE(F6:F8)</f>
        <v>3.6836805987343853E-2</v>
      </c>
      <c r="H6">
        <f>G6/G3</f>
        <v>0.24593652073810518</v>
      </c>
    </row>
    <row r="7" spans="1:11" x14ac:dyDescent="0.3">
      <c r="B7" s="2" t="s">
        <v>39</v>
      </c>
      <c r="C7">
        <v>1143872</v>
      </c>
      <c r="D7">
        <v>400</v>
      </c>
      <c r="F7">
        <f t="shared" si="0"/>
        <v>3.4968947574553794E-2</v>
      </c>
    </row>
    <row r="8" spans="1:11" x14ac:dyDescent="0.3">
      <c r="B8" s="2" t="s">
        <v>39</v>
      </c>
      <c r="C8">
        <v>1056481</v>
      </c>
      <c r="D8">
        <v>330.5</v>
      </c>
      <c r="F8">
        <f t="shared" si="0"/>
        <v>3.1283099270124119E-2</v>
      </c>
    </row>
    <row r="9" spans="1:11" x14ac:dyDescent="0.3">
      <c r="C9" s="7"/>
      <c r="D9" s="7"/>
      <c r="E9" s="7"/>
    </row>
    <row r="10" spans="1:11" x14ac:dyDescent="0.3">
      <c r="A10" s="2" t="s">
        <v>34</v>
      </c>
      <c r="B10" s="2" t="s">
        <v>32</v>
      </c>
      <c r="C10">
        <v>847427</v>
      </c>
      <c r="D10">
        <v>633</v>
      </c>
      <c r="F10">
        <f>D10/C10*100</f>
        <v>7.4696699538721323E-2</v>
      </c>
      <c r="G10">
        <f>AVERAGE(F10:F12)</f>
        <v>8.6672502111110952E-2</v>
      </c>
      <c r="H10">
        <f>G10/G10</f>
        <v>1</v>
      </c>
      <c r="J10" s="2" t="s">
        <v>30</v>
      </c>
    </row>
    <row r="11" spans="1:11" x14ac:dyDescent="0.3">
      <c r="B11" s="2" t="s">
        <v>32</v>
      </c>
      <c r="C11">
        <v>861558</v>
      </c>
      <c r="D11">
        <v>520</v>
      </c>
      <c r="F11">
        <f t="shared" ref="F11:F15" si="1">D11/C11*100</f>
        <v>6.0355774074409389E-2</v>
      </c>
      <c r="J11" t="s">
        <v>32</v>
      </c>
      <c r="K11">
        <v>1</v>
      </c>
    </row>
    <row r="12" spans="1:11" x14ac:dyDescent="0.3">
      <c r="B12" s="2" t="s">
        <v>32</v>
      </c>
      <c r="C12">
        <v>872244</v>
      </c>
      <c r="D12">
        <v>1090</v>
      </c>
      <c r="F12">
        <f t="shared" si="1"/>
        <v>0.12496503272020215</v>
      </c>
      <c r="J12" t="s">
        <v>32</v>
      </c>
      <c r="K12">
        <v>1</v>
      </c>
    </row>
    <row r="13" spans="1:11" x14ac:dyDescent="0.3">
      <c r="B13" s="2" t="s">
        <v>39</v>
      </c>
      <c r="C13">
        <v>587926</v>
      </c>
      <c r="D13">
        <v>93</v>
      </c>
      <c r="F13">
        <f t="shared" si="1"/>
        <v>1.5818317271221207E-2</v>
      </c>
      <c r="G13">
        <f>AVERAGE(F13:F15)</f>
        <v>1.1695718521355314E-2</v>
      </c>
      <c r="H13">
        <f>G13/G10</f>
        <v>0.13494151243449548</v>
      </c>
      <c r="J13" t="s">
        <v>32</v>
      </c>
      <c r="K13">
        <v>1</v>
      </c>
    </row>
    <row r="14" spans="1:11" x14ac:dyDescent="0.3">
      <c r="B14" s="2" t="s">
        <v>39</v>
      </c>
      <c r="C14">
        <v>596126.5</v>
      </c>
      <c r="D14">
        <v>68</v>
      </c>
      <c r="F14">
        <f t="shared" si="1"/>
        <v>1.1406974861879148E-2</v>
      </c>
      <c r="J14" t="s">
        <v>39</v>
      </c>
      <c r="K14">
        <v>0.24593652073810518</v>
      </c>
    </row>
    <row r="15" spans="1:11" x14ac:dyDescent="0.3">
      <c r="B15" s="2" t="s">
        <v>39</v>
      </c>
      <c r="C15">
        <v>826776</v>
      </c>
      <c r="D15">
        <v>65</v>
      </c>
      <c r="F15">
        <f t="shared" si="1"/>
        <v>7.8618634309655828E-3</v>
      </c>
      <c r="J15" t="s">
        <v>39</v>
      </c>
      <c r="K15">
        <v>0.13494151243449548</v>
      </c>
    </row>
    <row r="16" spans="1:11" x14ac:dyDescent="0.3">
      <c r="C16" s="7"/>
      <c r="J16" t="s">
        <v>39</v>
      </c>
      <c r="K16">
        <v>0.20016459712721424</v>
      </c>
    </row>
    <row r="17" spans="1:8" x14ac:dyDescent="0.3">
      <c r="A17" s="2" t="s">
        <v>35</v>
      </c>
      <c r="B17" s="2" t="s">
        <v>32</v>
      </c>
      <c r="C17">
        <v>910681</v>
      </c>
      <c r="D17">
        <v>3239</v>
      </c>
      <c r="F17">
        <f>D17/C17*100</f>
        <v>0.35566790127388181</v>
      </c>
      <c r="G17">
        <f>AVERAGE(F17:F19)</f>
        <v>0.31134116019669283</v>
      </c>
      <c r="H17">
        <f>G17/G17</f>
        <v>1</v>
      </c>
    </row>
    <row r="18" spans="1:8" x14ac:dyDescent="0.3">
      <c r="B18" s="2" t="s">
        <v>32</v>
      </c>
      <c r="C18">
        <v>985648</v>
      </c>
      <c r="D18">
        <v>3530</v>
      </c>
      <c r="F18">
        <f t="shared" ref="F18:F22" si="2">D18/C18*100</f>
        <v>0.35814002564810155</v>
      </c>
    </row>
    <row r="19" spans="1:8" x14ac:dyDescent="0.3">
      <c r="B19" s="2" t="s">
        <v>32</v>
      </c>
      <c r="C19">
        <v>939534</v>
      </c>
      <c r="D19">
        <v>2069</v>
      </c>
      <c r="F19">
        <f t="shared" si="2"/>
        <v>0.22021555366809503</v>
      </c>
    </row>
    <row r="20" spans="1:8" x14ac:dyDescent="0.3">
      <c r="B20" s="2" t="s">
        <v>39</v>
      </c>
      <c r="C20">
        <v>1069878</v>
      </c>
      <c r="D20">
        <v>399</v>
      </c>
      <c r="F20">
        <f t="shared" si="2"/>
        <v>3.729397183604112E-2</v>
      </c>
      <c r="G20">
        <f>AVERAGE(F20:F22)</f>
        <v>6.2319477899890487E-2</v>
      </c>
      <c r="H20">
        <f>G20/G17</f>
        <v>0.20016459712721424</v>
      </c>
    </row>
    <row r="21" spans="1:8" x14ac:dyDescent="0.3">
      <c r="B21" s="2" t="s">
        <v>39</v>
      </c>
      <c r="C21">
        <v>1097953</v>
      </c>
      <c r="D21">
        <v>825</v>
      </c>
      <c r="F21">
        <f t="shared" si="2"/>
        <v>7.5139828389739816E-2</v>
      </c>
    </row>
    <row r="22" spans="1:8" x14ac:dyDescent="0.3">
      <c r="B22" s="2" t="s">
        <v>39</v>
      </c>
      <c r="C22">
        <v>1102991</v>
      </c>
      <c r="D22">
        <v>822</v>
      </c>
      <c r="F22">
        <f t="shared" si="2"/>
        <v>7.452463347389054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8E843-CDA7-4235-BD26-733FDF87D9FC}">
  <dimension ref="A1:J22"/>
  <sheetViews>
    <sheetView workbookViewId="0">
      <selection activeCell="G19" sqref="G19"/>
    </sheetView>
  </sheetViews>
  <sheetFormatPr defaultRowHeight="14.4" x14ac:dyDescent="0.3"/>
  <cols>
    <col min="1" max="1" width="8.88671875" style="2"/>
    <col min="2" max="2" width="12.21875" style="2" bestFit="1" customWidth="1"/>
  </cols>
  <sheetData>
    <row r="1" spans="1:10" s="2" customFormat="1" x14ac:dyDescent="0.3">
      <c r="B1" s="2" t="s">
        <v>25</v>
      </c>
      <c r="E1" s="2" t="s">
        <v>26</v>
      </c>
    </row>
    <row r="2" spans="1:10" s="2" customFormat="1" x14ac:dyDescent="0.3">
      <c r="C2" s="2" t="s">
        <v>27</v>
      </c>
      <c r="D2" s="2" t="s">
        <v>28</v>
      </c>
      <c r="E2" s="2" t="s">
        <v>29</v>
      </c>
      <c r="G2" s="2" t="s">
        <v>30</v>
      </c>
    </row>
    <row r="3" spans="1:10" x14ac:dyDescent="0.3">
      <c r="A3" s="2" t="s">
        <v>31</v>
      </c>
      <c r="B3" s="2" t="s">
        <v>32</v>
      </c>
      <c r="C3">
        <v>812966</v>
      </c>
      <c r="D3">
        <v>30272</v>
      </c>
      <c r="E3">
        <f>D3/C3*100</f>
        <v>3.7236489594890809</v>
      </c>
      <c r="F3">
        <f>AVERAGE(E3:E5)</f>
        <v>4.2774513265979985</v>
      </c>
      <c r="G3">
        <f>F3/4.2774513</f>
        <v>1.0000000062181884</v>
      </c>
    </row>
    <row r="4" spans="1:10" x14ac:dyDescent="0.3">
      <c r="B4" s="2" t="s">
        <v>32</v>
      </c>
      <c r="C4">
        <v>647616</v>
      </c>
      <c r="D4">
        <v>31373</v>
      </c>
      <c r="E4">
        <f t="shared" ref="E4:E8" si="0">D4/C4*100</f>
        <v>4.8443830912145467</v>
      </c>
    </row>
    <row r="5" spans="1:10" x14ac:dyDescent="0.3">
      <c r="B5" s="2" t="s">
        <v>32</v>
      </c>
      <c r="C5">
        <v>560347</v>
      </c>
      <c r="D5">
        <v>23895</v>
      </c>
      <c r="E5">
        <f t="shared" si="0"/>
        <v>4.2643219290903671</v>
      </c>
    </row>
    <row r="6" spans="1:10" x14ac:dyDescent="0.3">
      <c r="B6" s="2" t="s">
        <v>33</v>
      </c>
      <c r="C6">
        <v>767720</v>
      </c>
      <c r="D6">
        <v>6958</v>
      </c>
      <c r="E6">
        <f t="shared" si="0"/>
        <v>0.90632001250455885</v>
      </c>
      <c r="F6">
        <f>AVERAGE(E6:E8)</f>
        <v>1.0315533699977704</v>
      </c>
      <c r="G6">
        <f>F6/4.2774513</f>
        <v>0.24116075149652091</v>
      </c>
    </row>
    <row r="7" spans="1:10" x14ac:dyDescent="0.3">
      <c r="B7" s="2" t="s">
        <v>33</v>
      </c>
      <c r="C7">
        <v>804620</v>
      </c>
      <c r="D7">
        <v>8935</v>
      </c>
      <c r="E7">
        <f t="shared" si="0"/>
        <v>1.1104620814794561</v>
      </c>
    </row>
    <row r="8" spans="1:10" x14ac:dyDescent="0.3">
      <c r="B8" s="2" t="s">
        <v>33</v>
      </c>
      <c r="C8">
        <v>771052</v>
      </c>
      <c r="D8">
        <v>8311</v>
      </c>
      <c r="E8">
        <f t="shared" si="0"/>
        <v>1.0778780160092962</v>
      </c>
    </row>
    <row r="10" spans="1:10" x14ac:dyDescent="0.3">
      <c r="A10" s="2" t="s">
        <v>34</v>
      </c>
      <c r="B10" s="2" t="s">
        <v>32</v>
      </c>
      <c r="C10">
        <v>50522</v>
      </c>
      <c r="D10">
        <v>44942</v>
      </c>
      <c r="E10">
        <f t="shared" ref="E10:E15" si="1">D10/C10*100</f>
        <v>88.955306599105342</v>
      </c>
      <c r="F10">
        <f>AVERAGE(E10:E12)</f>
        <v>31.459502264553333</v>
      </c>
      <c r="G10">
        <f>F10/F10</f>
        <v>1</v>
      </c>
    </row>
    <row r="11" spans="1:10" x14ac:dyDescent="0.3">
      <c r="B11" s="2" t="s">
        <v>32</v>
      </c>
      <c r="C11">
        <v>136984</v>
      </c>
      <c r="D11">
        <v>3442</v>
      </c>
      <c r="E11">
        <f t="shared" si="1"/>
        <v>2.5127022133971848</v>
      </c>
      <c r="I11" s="2" t="s">
        <v>30</v>
      </c>
    </row>
    <row r="12" spans="1:10" x14ac:dyDescent="0.3">
      <c r="B12" s="2" t="s">
        <v>32</v>
      </c>
      <c r="C12">
        <v>142656</v>
      </c>
      <c r="D12">
        <v>4152</v>
      </c>
      <c r="E12">
        <f t="shared" si="1"/>
        <v>2.9104979811574694</v>
      </c>
      <c r="I12" t="s">
        <v>32</v>
      </c>
      <c r="J12">
        <v>1</v>
      </c>
    </row>
    <row r="13" spans="1:10" x14ac:dyDescent="0.3">
      <c r="B13" s="2" t="s">
        <v>33</v>
      </c>
      <c r="C13">
        <v>240930</v>
      </c>
      <c r="D13">
        <v>186</v>
      </c>
      <c r="E13">
        <f t="shared" si="1"/>
        <v>7.7200846718964017E-2</v>
      </c>
      <c r="F13">
        <f>AVERAGE(E13:E15)</f>
        <v>3.9711292164858115E-2</v>
      </c>
      <c r="G13">
        <f>F13/F10</f>
        <v>1.2622988066026207E-3</v>
      </c>
      <c r="I13" t="s">
        <v>32</v>
      </c>
      <c r="J13">
        <v>1</v>
      </c>
    </row>
    <row r="14" spans="1:10" x14ac:dyDescent="0.3">
      <c r="B14" s="2" t="s">
        <v>33</v>
      </c>
      <c r="C14">
        <v>278095</v>
      </c>
      <c r="D14">
        <v>8</v>
      </c>
      <c r="E14">
        <f t="shared" si="1"/>
        <v>2.8767147917078697E-3</v>
      </c>
      <c r="I14" t="s">
        <v>32</v>
      </c>
      <c r="J14">
        <v>1</v>
      </c>
    </row>
    <row r="15" spans="1:10" x14ac:dyDescent="0.3">
      <c r="B15" s="2" t="s">
        <v>33</v>
      </c>
      <c r="C15">
        <v>189470</v>
      </c>
      <c r="D15">
        <v>74</v>
      </c>
      <c r="E15">
        <f t="shared" si="1"/>
        <v>3.9056314983902468E-2</v>
      </c>
      <c r="I15" t="s">
        <v>33</v>
      </c>
      <c r="J15">
        <v>0.24116075149652091</v>
      </c>
    </row>
    <row r="16" spans="1:10" x14ac:dyDescent="0.3">
      <c r="I16" t="s">
        <v>33</v>
      </c>
      <c r="J16">
        <v>1.2622988066026207E-3</v>
      </c>
    </row>
    <row r="17" spans="1:10" x14ac:dyDescent="0.3">
      <c r="A17" s="2" t="s">
        <v>35</v>
      </c>
      <c r="B17" s="2" t="s">
        <v>32</v>
      </c>
      <c r="C17">
        <v>7176</v>
      </c>
      <c r="D17">
        <v>3378</v>
      </c>
      <c r="E17">
        <f t="shared" ref="E17:E22" si="2">D17/C17*100</f>
        <v>47.073578595317727</v>
      </c>
      <c r="F17">
        <f>AVERAGE(E17:E19)</f>
        <v>23.786428186933122</v>
      </c>
      <c r="G17">
        <f>F17/F17</f>
        <v>1</v>
      </c>
      <c r="I17" t="s">
        <v>33</v>
      </c>
      <c r="J17">
        <v>0.39418266196211144</v>
      </c>
    </row>
    <row r="18" spans="1:10" x14ac:dyDescent="0.3">
      <c r="B18" s="2" t="s">
        <v>32</v>
      </c>
      <c r="C18">
        <v>16074</v>
      </c>
      <c r="D18">
        <v>1947</v>
      </c>
      <c r="E18">
        <f t="shared" si="2"/>
        <v>12.112728630085853</v>
      </c>
    </row>
    <row r="19" spans="1:10" x14ac:dyDescent="0.3">
      <c r="B19" s="2" t="s">
        <v>32</v>
      </c>
      <c r="C19">
        <v>14869</v>
      </c>
      <c r="D19">
        <v>1810</v>
      </c>
      <c r="E19">
        <f t="shared" si="2"/>
        <v>12.172977335395791</v>
      </c>
    </row>
    <row r="20" spans="1:10" x14ac:dyDescent="0.3">
      <c r="B20" s="2" t="s">
        <v>33</v>
      </c>
      <c r="C20">
        <v>17463</v>
      </c>
      <c r="D20">
        <v>675</v>
      </c>
      <c r="E20">
        <f t="shared" si="2"/>
        <v>3.8653152379316271</v>
      </c>
      <c r="F20">
        <f>AVERAGE(E20:E22)</f>
        <v>9.376197581295898</v>
      </c>
      <c r="G20">
        <f>F20/F17</f>
        <v>0.39418266196211144</v>
      </c>
    </row>
    <row r="21" spans="1:10" x14ac:dyDescent="0.3">
      <c r="B21" s="2" t="s">
        <v>33</v>
      </c>
      <c r="C21">
        <v>13651</v>
      </c>
      <c r="D21">
        <v>1158</v>
      </c>
      <c r="E21">
        <f t="shared" si="2"/>
        <v>8.482895026005421</v>
      </c>
    </row>
    <row r="22" spans="1:10" x14ac:dyDescent="0.3">
      <c r="B22" s="2" t="s">
        <v>33</v>
      </c>
      <c r="C22">
        <v>8105</v>
      </c>
      <c r="D22">
        <v>1279</v>
      </c>
      <c r="E22">
        <f t="shared" si="2"/>
        <v>15.7803824799506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5968C-78B5-4D58-991A-00210F7518D7}">
  <dimension ref="A1:AW7"/>
  <sheetViews>
    <sheetView tabSelected="1" workbookViewId="0">
      <selection activeCell="D13" sqref="D13"/>
    </sheetView>
  </sheetViews>
  <sheetFormatPr defaultRowHeight="14.4" x14ac:dyDescent="0.3"/>
  <cols>
    <col min="1" max="1" width="12" bestFit="1" customWidth="1"/>
  </cols>
  <sheetData>
    <row r="1" spans="1:49" ht="18.600000000000001" thickBot="1" x14ac:dyDescent="0.4">
      <c r="A1" s="13" t="s">
        <v>52</v>
      </c>
      <c r="AF1" s="31" t="s">
        <v>49</v>
      </c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32"/>
    </row>
    <row r="2" spans="1:49" s="2" customFormat="1" ht="15" thickBot="1" x14ac:dyDescent="0.35">
      <c r="A2" s="33"/>
      <c r="B2" s="17" t="s">
        <v>15</v>
      </c>
      <c r="C2" s="18"/>
      <c r="D2" s="18"/>
      <c r="E2" s="18"/>
      <c r="F2" s="18"/>
      <c r="G2" s="19"/>
      <c r="H2" s="34" t="s">
        <v>24</v>
      </c>
      <c r="I2" s="18"/>
      <c r="J2" s="18"/>
      <c r="K2" s="18"/>
      <c r="L2" s="18"/>
      <c r="M2" s="18"/>
      <c r="N2" s="17" t="s">
        <v>18</v>
      </c>
      <c r="O2" s="18"/>
      <c r="P2" s="18"/>
      <c r="Q2" s="18"/>
      <c r="R2" s="18"/>
      <c r="S2" s="19"/>
      <c r="T2" s="34" t="s">
        <v>40</v>
      </c>
      <c r="U2" s="18"/>
      <c r="V2" s="18"/>
      <c r="W2" s="18"/>
      <c r="X2" s="18"/>
      <c r="Y2" s="18"/>
      <c r="Z2" s="17" t="s">
        <v>41</v>
      </c>
      <c r="AA2" s="18"/>
      <c r="AB2" s="18"/>
      <c r="AC2" s="18"/>
      <c r="AD2" s="18"/>
      <c r="AE2" s="19"/>
      <c r="AF2" s="35" t="s">
        <v>42</v>
      </c>
      <c r="AG2" s="29"/>
      <c r="AH2" s="29"/>
      <c r="AI2" s="29"/>
      <c r="AJ2" s="29"/>
      <c r="AK2" s="29"/>
      <c r="AL2" s="28" t="s">
        <v>43</v>
      </c>
      <c r="AM2" s="29"/>
      <c r="AN2" s="29"/>
      <c r="AO2" s="29"/>
      <c r="AP2" s="29"/>
      <c r="AQ2" s="30"/>
      <c r="AR2" s="35" t="s">
        <v>44</v>
      </c>
      <c r="AS2" s="29"/>
      <c r="AT2" s="29"/>
      <c r="AU2" s="29"/>
      <c r="AV2" s="29"/>
      <c r="AW2" s="30"/>
    </row>
    <row r="3" spans="1:49" x14ac:dyDescent="0.3">
      <c r="A3" s="40" t="s">
        <v>53</v>
      </c>
      <c r="B3" s="15">
        <v>1</v>
      </c>
      <c r="C3" s="14">
        <v>2</v>
      </c>
      <c r="D3" s="14">
        <v>3</v>
      </c>
      <c r="E3" s="14">
        <v>4</v>
      </c>
      <c r="F3" s="14">
        <v>5</v>
      </c>
      <c r="G3" s="21">
        <v>6</v>
      </c>
      <c r="H3" s="15">
        <v>1</v>
      </c>
      <c r="I3" s="14">
        <v>2</v>
      </c>
      <c r="J3" s="14">
        <v>3</v>
      </c>
      <c r="K3" s="14">
        <v>4</v>
      </c>
      <c r="L3" s="14">
        <v>5</v>
      </c>
      <c r="M3" s="14">
        <v>6</v>
      </c>
      <c r="N3" s="20">
        <v>1</v>
      </c>
      <c r="O3" s="14">
        <v>2</v>
      </c>
      <c r="P3" s="14">
        <v>3</v>
      </c>
      <c r="Q3" s="14">
        <v>4</v>
      </c>
      <c r="R3" s="14">
        <v>5</v>
      </c>
      <c r="S3" s="21">
        <v>6</v>
      </c>
      <c r="T3" s="15">
        <v>1</v>
      </c>
      <c r="U3" s="14">
        <v>2</v>
      </c>
      <c r="V3" s="14">
        <v>3</v>
      </c>
      <c r="W3" s="14">
        <v>4</v>
      </c>
      <c r="X3" s="14">
        <v>5</v>
      </c>
      <c r="Y3" s="14">
        <v>6</v>
      </c>
      <c r="Z3" s="20">
        <v>1</v>
      </c>
      <c r="AA3" s="14">
        <v>2</v>
      </c>
      <c r="AB3" s="14">
        <v>3</v>
      </c>
      <c r="AC3" s="14">
        <v>4</v>
      </c>
      <c r="AD3" s="14">
        <v>5</v>
      </c>
      <c r="AE3" s="21">
        <v>6</v>
      </c>
      <c r="AF3" s="15">
        <v>1</v>
      </c>
      <c r="AG3" s="14">
        <v>2</v>
      </c>
      <c r="AH3" s="14">
        <v>3</v>
      </c>
      <c r="AI3" s="14">
        <v>4</v>
      </c>
      <c r="AJ3" s="14">
        <v>5</v>
      </c>
      <c r="AK3" s="14">
        <v>6</v>
      </c>
      <c r="AL3" s="20">
        <v>1</v>
      </c>
      <c r="AM3" s="14">
        <v>2</v>
      </c>
      <c r="AN3" s="14">
        <v>3</v>
      </c>
      <c r="AO3" s="14">
        <v>4</v>
      </c>
      <c r="AP3" s="14">
        <v>5</v>
      </c>
      <c r="AQ3" s="21">
        <v>6</v>
      </c>
      <c r="AR3" s="15">
        <v>1</v>
      </c>
      <c r="AS3" s="14">
        <v>2</v>
      </c>
      <c r="AT3" s="14">
        <v>3</v>
      </c>
      <c r="AU3" s="14">
        <v>4</v>
      </c>
      <c r="AV3" s="14">
        <v>5</v>
      </c>
      <c r="AW3" s="21">
        <v>6</v>
      </c>
    </row>
    <row r="4" spans="1:49" x14ac:dyDescent="0.3">
      <c r="A4" s="37" t="s">
        <v>46</v>
      </c>
      <c r="B4" s="22">
        <v>0</v>
      </c>
      <c r="C4" s="23">
        <v>0.33416899999999999</v>
      </c>
      <c r="D4" s="23">
        <v>0</v>
      </c>
      <c r="E4" s="23">
        <v>0</v>
      </c>
      <c r="F4" s="23">
        <v>0.61475400000000002</v>
      </c>
      <c r="G4" s="24">
        <v>0.4914</v>
      </c>
      <c r="H4" s="23">
        <v>1.612903</v>
      </c>
      <c r="I4" s="23">
        <v>0.54495899999999997</v>
      </c>
      <c r="J4" s="23">
        <v>0</v>
      </c>
      <c r="K4" s="23">
        <v>0.28571400000000002</v>
      </c>
      <c r="L4" s="23">
        <v>0.88809899999999997</v>
      </c>
      <c r="M4" s="23">
        <v>0.79522899999999996</v>
      </c>
      <c r="N4" s="22">
        <v>0.35087699999999999</v>
      </c>
      <c r="O4" s="23">
        <v>0.77021799999999996</v>
      </c>
      <c r="P4" s="23">
        <v>0.41724600000000001</v>
      </c>
      <c r="Q4" s="23">
        <v>0.472441</v>
      </c>
      <c r="R4" s="23">
        <v>0.56818199999999996</v>
      </c>
      <c r="S4" s="24">
        <v>0</v>
      </c>
      <c r="T4" s="23">
        <v>0</v>
      </c>
      <c r="U4" s="23">
        <v>0</v>
      </c>
      <c r="V4" s="23">
        <v>0.124224</v>
      </c>
      <c r="W4" s="23">
        <v>0.102881</v>
      </c>
      <c r="X4" s="23">
        <v>0</v>
      </c>
      <c r="Y4" s="23">
        <v>0</v>
      </c>
      <c r="Z4" s="22">
        <v>0</v>
      </c>
      <c r="AA4" s="23">
        <v>0</v>
      </c>
      <c r="AB4" s="23">
        <v>0</v>
      </c>
      <c r="AC4" s="23">
        <v>8.5763000000000006E-2</v>
      </c>
      <c r="AD4" s="23">
        <v>0.31413600000000003</v>
      </c>
      <c r="AE4" s="24">
        <v>0</v>
      </c>
      <c r="AF4" s="23">
        <v>5</v>
      </c>
      <c r="AG4" s="23">
        <v>6.1988300000000001</v>
      </c>
      <c r="AH4" s="23">
        <v>3.5658910000000001</v>
      </c>
      <c r="AI4" s="23">
        <v>4.8780489999999999</v>
      </c>
      <c r="AJ4" s="23">
        <v>5.6122449999999997</v>
      </c>
      <c r="AK4" s="23">
        <v>5.6094929999999996</v>
      </c>
      <c r="AL4" s="22">
        <v>6.1158799999999998</v>
      </c>
      <c r="AM4" s="23">
        <v>5.9216810000000004</v>
      </c>
      <c r="AN4" s="23">
        <v>8.3798879999999993</v>
      </c>
      <c r="AO4" s="23">
        <v>6.7796609999999999</v>
      </c>
      <c r="AP4" s="23">
        <v>5.620609</v>
      </c>
      <c r="AQ4" s="24">
        <v>7.1346379999999998</v>
      </c>
      <c r="AR4" s="23">
        <v>20.683450000000001</v>
      </c>
      <c r="AS4" s="23">
        <v>18.862559999999998</v>
      </c>
      <c r="AT4" s="23">
        <v>23.203769999999999</v>
      </c>
      <c r="AU4" s="23">
        <v>23.76951</v>
      </c>
      <c r="AV4" s="38" t="s">
        <v>51</v>
      </c>
      <c r="AW4" s="24">
        <v>23.881930000000001</v>
      </c>
    </row>
    <row r="5" spans="1:49" x14ac:dyDescent="0.3">
      <c r="A5" s="37" t="s">
        <v>47</v>
      </c>
      <c r="B5" s="22">
        <v>0</v>
      </c>
      <c r="C5" s="23">
        <v>0</v>
      </c>
      <c r="D5" s="23">
        <v>0</v>
      </c>
      <c r="E5" s="23">
        <v>0</v>
      </c>
      <c r="F5" s="23">
        <v>0</v>
      </c>
      <c r="G5" s="24">
        <v>0</v>
      </c>
      <c r="H5" s="23">
        <v>0</v>
      </c>
      <c r="I5" s="23">
        <v>0</v>
      </c>
      <c r="J5" s="23">
        <v>0</v>
      </c>
      <c r="K5" s="23">
        <v>0</v>
      </c>
      <c r="L5" s="23">
        <v>0</v>
      </c>
      <c r="M5" s="23">
        <v>0</v>
      </c>
      <c r="N5" s="22">
        <v>0.152091</v>
      </c>
      <c r="O5" s="23">
        <v>7.7882000000000007E-2</v>
      </c>
      <c r="P5" s="23">
        <v>0.104167</v>
      </c>
      <c r="Q5" s="23">
        <v>0</v>
      </c>
      <c r="R5" s="23">
        <v>0</v>
      </c>
      <c r="S5" s="24">
        <v>0</v>
      </c>
      <c r="T5" s="23">
        <v>0</v>
      </c>
      <c r="U5" s="23">
        <v>0</v>
      </c>
      <c r="V5" s="23">
        <v>0</v>
      </c>
      <c r="W5" s="23">
        <v>0</v>
      </c>
      <c r="X5" s="23">
        <v>0</v>
      </c>
      <c r="Y5" s="23">
        <v>0</v>
      </c>
      <c r="Z5" s="22">
        <v>0</v>
      </c>
      <c r="AA5" s="23">
        <v>0</v>
      </c>
      <c r="AB5" s="23">
        <v>0.11086500000000001</v>
      </c>
      <c r="AC5" s="23">
        <v>0</v>
      </c>
      <c r="AD5" s="23">
        <v>0</v>
      </c>
      <c r="AE5" s="24">
        <v>0.194742</v>
      </c>
      <c r="AF5" s="23">
        <v>6.8783070000000004</v>
      </c>
      <c r="AG5" s="23">
        <v>6.2146889999999999</v>
      </c>
      <c r="AH5" s="23">
        <v>7.4270560000000003</v>
      </c>
      <c r="AI5" s="23">
        <v>4.9956180000000003</v>
      </c>
      <c r="AJ5" s="23">
        <v>6.5429690000000003</v>
      </c>
      <c r="AK5" s="23">
        <v>6.5404479999999996</v>
      </c>
      <c r="AL5" s="22">
        <v>7.9207919999999996</v>
      </c>
      <c r="AM5" s="23">
        <v>7.1914480000000003</v>
      </c>
      <c r="AN5" s="23">
        <v>7.0987650000000002</v>
      </c>
      <c r="AO5" s="23">
        <v>10.44143</v>
      </c>
      <c r="AP5" s="23">
        <v>8.9648800000000008</v>
      </c>
      <c r="AQ5" s="24">
        <v>6.6576089999999999</v>
      </c>
      <c r="AR5" s="23">
        <v>43.098959999999998</v>
      </c>
      <c r="AS5" s="23">
        <v>24.161069999999999</v>
      </c>
      <c r="AT5" s="23">
        <v>4.1916169999999999</v>
      </c>
      <c r="AU5" s="23">
        <v>25.02234</v>
      </c>
      <c r="AV5" s="23">
        <v>2.6315789999999999</v>
      </c>
      <c r="AW5" s="24">
        <v>25.1981</v>
      </c>
    </row>
    <row r="6" spans="1:49" ht="15" thickBot="1" x14ac:dyDescent="0.35">
      <c r="A6" s="39" t="s">
        <v>48</v>
      </c>
      <c r="B6" s="25">
        <v>0</v>
      </c>
      <c r="C6" s="26">
        <v>0</v>
      </c>
      <c r="D6" s="26">
        <v>0</v>
      </c>
      <c r="E6" s="26">
        <v>8.1698999999999994E-2</v>
      </c>
      <c r="F6" s="26">
        <v>0</v>
      </c>
      <c r="G6" s="27">
        <v>6.3171000000000005E-2</v>
      </c>
      <c r="H6" s="26">
        <v>0.12077300000000001</v>
      </c>
      <c r="I6" s="26">
        <v>0.18292700000000001</v>
      </c>
      <c r="J6" s="26">
        <v>0</v>
      </c>
      <c r="K6" s="26">
        <v>0</v>
      </c>
      <c r="L6" s="26">
        <v>0</v>
      </c>
      <c r="M6" s="26">
        <v>0.16708400000000001</v>
      </c>
      <c r="N6" s="25">
        <v>0</v>
      </c>
      <c r="O6" s="26">
        <v>7.2622000000000006E-2</v>
      </c>
      <c r="P6" s="26">
        <v>0</v>
      </c>
      <c r="Q6" s="26">
        <v>0</v>
      </c>
      <c r="R6" s="26">
        <v>0</v>
      </c>
      <c r="S6" s="27">
        <v>0</v>
      </c>
      <c r="T6" s="26">
        <v>0.199601</v>
      </c>
      <c r="U6" s="26">
        <v>0</v>
      </c>
      <c r="V6" s="26">
        <v>0</v>
      </c>
      <c r="W6" s="26">
        <v>0</v>
      </c>
      <c r="X6" s="26">
        <v>0</v>
      </c>
      <c r="Y6" s="26">
        <v>0</v>
      </c>
      <c r="Z6" s="25">
        <v>0</v>
      </c>
      <c r="AA6" s="26">
        <v>0</v>
      </c>
      <c r="AB6" s="26">
        <v>0.11086500000000001</v>
      </c>
      <c r="AC6" s="26">
        <v>0</v>
      </c>
      <c r="AD6" s="26">
        <v>0</v>
      </c>
      <c r="AE6" s="27">
        <v>0.194742</v>
      </c>
      <c r="AF6" s="26">
        <v>6.8783070000000004</v>
      </c>
      <c r="AG6" s="26">
        <v>6.2146889999999999</v>
      </c>
      <c r="AH6" s="26">
        <v>7.4270560000000003</v>
      </c>
      <c r="AI6" s="26">
        <v>4.9956180000000003</v>
      </c>
      <c r="AJ6" s="26">
        <v>6.5429690000000003</v>
      </c>
      <c r="AK6" s="26">
        <v>6.5404479999999996</v>
      </c>
      <c r="AL6" s="25">
        <v>7.9207919999999996</v>
      </c>
      <c r="AM6" s="26">
        <v>7.1914480000000003</v>
      </c>
      <c r="AN6" s="26">
        <v>7.0987650000000002</v>
      </c>
      <c r="AO6" s="26">
        <v>10.44143</v>
      </c>
      <c r="AP6" s="26">
        <v>8.9648800000000008</v>
      </c>
      <c r="AQ6" s="27">
        <v>6.6576089999999999</v>
      </c>
      <c r="AR6" s="26">
        <v>43.098959999999998</v>
      </c>
      <c r="AS6" s="26">
        <v>24.161069999999999</v>
      </c>
      <c r="AT6" s="26">
        <v>4.1916169999999999</v>
      </c>
      <c r="AU6" s="26">
        <v>25.02234</v>
      </c>
      <c r="AV6" s="26">
        <v>2.6315789999999999</v>
      </c>
      <c r="AW6" s="27">
        <v>25.1981</v>
      </c>
    </row>
    <row r="7" spans="1:49" s="7" customFormat="1" x14ac:dyDescent="0.3">
      <c r="A7" s="36" t="s">
        <v>50</v>
      </c>
      <c r="G7" s="41">
        <f>AVERAGE(B4:G6)</f>
        <v>8.8066277777777785E-2</v>
      </c>
      <c r="M7" s="41">
        <f>AVERAGE(H4:M6)</f>
        <v>0.2554271111111111</v>
      </c>
      <c r="S7" s="41">
        <f>AVERAGE(N4:S6)</f>
        <v>0.16587366666666667</v>
      </c>
      <c r="Y7" s="41">
        <f>AVERAGE(T4:Y6)</f>
        <v>2.3705888888888891E-2</v>
      </c>
      <c r="AE7" s="41">
        <f>AVERAGE(Z4:AE6)</f>
        <v>5.6172944444444442E-2</v>
      </c>
      <c r="AK7" s="41">
        <f>AVERAGE(AF4:AK6)</f>
        <v>6.0034823333333334</v>
      </c>
      <c r="AQ7" s="41">
        <f>AVERAGE(AL4:AQ6)</f>
        <v>7.5834558333333337</v>
      </c>
      <c r="AW7" s="41">
        <f>AVERAGE(AR4:AW6)</f>
        <v>21.118150117647055</v>
      </c>
    </row>
  </sheetData>
  <mergeCells count="9">
    <mergeCell ref="AF1:AW1"/>
    <mergeCell ref="B2:G2"/>
    <mergeCell ref="H2:M2"/>
    <mergeCell ref="N2:S2"/>
    <mergeCell ref="T2:Y2"/>
    <mergeCell ref="Z2:AE2"/>
    <mergeCell ref="AF2:AK2"/>
    <mergeCell ref="AL2:AQ2"/>
    <mergeCell ref="AR2:A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7E6A9-BBA2-420F-B83E-5720E88891D1}">
  <dimension ref="A1:AW7"/>
  <sheetViews>
    <sheetView topLeftCell="R1" zoomScale="70" zoomScaleNormal="70" workbookViewId="0">
      <selection activeCell="AT26" sqref="AT26"/>
    </sheetView>
  </sheetViews>
  <sheetFormatPr defaultRowHeight="14.4" x14ac:dyDescent="0.3"/>
  <cols>
    <col min="1" max="1" width="11.33203125" bestFit="1" customWidth="1"/>
  </cols>
  <sheetData>
    <row r="1" spans="1:49" ht="18.600000000000001" thickBot="1" x14ac:dyDescent="0.4">
      <c r="A1" s="13" t="s">
        <v>45</v>
      </c>
      <c r="AF1" s="31" t="s">
        <v>49</v>
      </c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32"/>
    </row>
    <row r="2" spans="1:49" s="2" customFormat="1" ht="15" thickBot="1" x14ac:dyDescent="0.35">
      <c r="A2" s="33"/>
      <c r="B2" s="17" t="s">
        <v>15</v>
      </c>
      <c r="C2" s="18"/>
      <c r="D2" s="18"/>
      <c r="E2" s="18"/>
      <c r="F2" s="18"/>
      <c r="G2" s="19"/>
      <c r="H2" s="34" t="s">
        <v>24</v>
      </c>
      <c r="I2" s="18"/>
      <c r="J2" s="18"/>
      <c r="K2" s="18"/>
      <c r="L2" s="18"/>
      <c r="M2" s="18"/>
      <c r="N2" s="17" t="s">
        <v>18</v>
      </c>
      <c r="O2" s="18"/>
      <c r="P2" s="18"/>
      <c r="Q2" s="18"/>
      <c r="R2" s="18"/>
      <c r="S2" s="19"/>
      <c r="T2" s="34" t="s">
        <v>40</v>
      </c>
      <c r="U2" s="18"/>
      <c r="V2" s="18"/>
      <c r="W2" s="18"/>
      <c r="X2" s="18"/>
      <c r="Y2" s="18"/>
      <c r="Z2" s="17" t="s">
        <v>41</v>
      </c>
      <c r="AA2" s="18"/>
      <c r="AB2" s="18"/>
      <c r="AC2" s="18"/>
      <c r="AD2" s="18"/>
      <c r="AE2" s="19"/>
      <c r="AF2" s="35" t="s">
        <v>42</v>
      </c>
      <c r="AG2" s="29"/>
      <c r="AH2" s="29"/>
      <c r="AI2" s="29"/>
      <c r="AJ2" s="29"/>
      <c r="AK2" s="29"/>
      <c r="AL2" s="28" t="s">
        <v>43</v>
      </c>
      <c r="AM2" s="29"/>
      <c r="AN2" s="29"/>
      <c r="AO2" s="29"/>
      <c r="AP2" s="29"/>
      <c r="AQ2" s="30"/>
      <c r="AR2" s="35" t="s">
        <v>44</v>
      </c>
      <c r="AS2" s="29"/>
      <c r="AT2" s="29"/>
      <c r="AU2" s="29"/>
      <c r="AV2" s="29"/>
      <c r="AW2" s="30"/>
    </row>
    <row r="3" spans="1:49" x14ac:dyDescent="0.3">
      <c r="A3" s="40" t="s">
        <v>53</v>
      </c>
      <c r="B3" s="20">
        <v>1</v>
      </c>
      <c r="C3" s="14">
        <v>2</v>
      </c>
      <c r="D3" s="14">
        <v>3</v>
      </c>
      <c r="E3" s="14">
        <v>4</v>
      </c>
      <c r="F3" s="14">
        <v>5</v>
      </c>
      <c r="G3" s="21">
        <v>6</v>
      </c>
      <c r="H3" s="15">
        <v>1</v>
      </c>
      <c r="I3" s="14">
        <v>2</v>
      </c>
      <c r="J3" s="14">
        <v>3</v>
      </c>
      <c r="K3" s="14">
        <v>4</v>
      </c>
      <c r="L3" s="14">
        <v>5</v>
      </c>
      <c r="M3" s="14">
        <v>6</v>
      </c>
      <c r="N3" s="20">
        <v>1</v>
      </c>
      <c r="O3" s="14">
        <v>2</v>
      </c>
      <c r="P3" s="14">
        <v>3</v>
      </c>
      <c r="Q3" s="14">
        <v>4</v>
      </c>
      <c r="R3" s="14">
        <v>5</v>
      </c>
      <c r="S3" s="21">
        <v>6</v>
      </c>
      <c r="T3" s="15">
        <v>1</v>
      </c>
      <c r="U3" s="14">
        <v>2</v>
      </c>
      <c r="V3" s="14">
        <v>3</v>
      </c>
      <c r="W3" s="14">
        <v>4</v>
      </c>
      <c r="X3" s="14">
        <v>5</v>
      </c>
      <c r="Y3" s="14">
        <v>6</v>
      </c>
      <c r="Z3" s="20">
        <v>1</v>
      </c>
      <c r="AA3" s="14">
        <v>2</v>
      </c>
      <c r="AB3" s="14">
        <v>3</v>
      </c>
      <c r="AC3" s="14">
        <v>4</v>
      </c>
      <c r="AD3" s="14">
        <v>5</v>
      </c>
      <c r="AE3" s="21">
        <v>6</v>
      </c>
      <c r="AF3" s="15">
        <v>1</v>
      </c>
      <c r="AG3" s="14">
        <v>2</v>
      </c>
      <c r="AH3" s="14">
        <v>3</v>
      </c>
      <c r="AI3" s="14">
        <v>4</v>
      </c>
      <c r="AJ3" s="14">
        <v>5</v>
      </c>
      <c r="AK3" s="14">
        <v>6</v>
      </c>
      <c r="AL3" s="20">
        <v>1</v>
      </c>
      <c r="AM3" s="14">
        <v>2</v>
      </c>
      <c r="AN3" s="14">
        <v>3</v>
      </c>
      <c r="AO3" s="14">
        <v>4</v>
      </c>
      <c r="AP3" s="14">
        <v>5</v>
      </c>
      <c r="AQ3" s="21">
        <v>6</v>
      </c>
      <c r="AR3" s="15">
        <v>1</v>
      </c>
      <c r="AS3" s="14">
        <v>2</v>
      </c>
      <c r="AT3" s="14">
        <v>3</v>
      </c>
      <c r="AU3" s="14">
        <v>4</v>
      </c>
      <c r="AV3" s="14">
        <v>5</v>
      </c>
      <c r="AW3" s="21">
        <v>6</v>
      </c>
    </row>
    <row r="4" spans="1:49" x14ac:dyDescent="0.3">
      <c r="A4" s="37" t="s">
        <v>46</v>
      </c>
      <c r="B4" s="22">
        <v>0</v>
      </c>
      <c r="C4" s="23">
        <v>0</v>
      </c>
      <c r="D4" s="23">
        <v>0</v>
      </c>
      <c r="E4" s="23">
        <v>0</v>
      </c>
      <c r="F4" s="23">
        <v>0</v>
      </c>
      <c r="G4" s="24">
        <v>0</v>
      </c>
      <c r="H4" s="23">
        <v>0</v>
      </c>
      <c r="I4" s="23">
        <v>0.1</v>
      </c>
      <c r="J4" s="23">
        <v>0</v>
      </c>
      <c r="K4" s="23">
        <v>0</v>
      </c>
      <c r="L4" s="23">
        <v>0</v>
      </c>
      <c r="M4" s="23">
        <v>0</v>
      </c>
      <c r="N4" s="22">
        <v>0</v>
      </c>
      <c r="O4" s="23">
        <v>0</v>
      </c>
      <c r="P4" s="23">
        <v>0</v>
      </c>
      <c r="Q4" s="23">
        <v>0</v>
      </c>
      <c r="R4" s="23">
        <v>0</v>
      </c>
      <c r="S4" s="24">
        <v>0</v>
      </c>
      <c r="T4" s="23">
        <v>0</v>
      </c>
      <c r="U4" s="23">
        <v>0</v>
      </c>
      <c r="V4" s="23">
        <v>0</v>
      </c>
      <c r="W4" s="23">
        <v>0</v>
      </c>
      <c r="X4" s="23">
        <v>0</v>
      </c>
      <c r="Y4" s="23">
        <v>0</v>
      </c>
      <c r="Z4" s="22">
        <v>0</v>
      </c>
      <c r="AA4" s="23">
        <v>0</v>
      </c>
      <c r="AB4" s="23">
        <v>0</v>
      </c>
      <c r="AC4" s="23">
        <v>0</v>
      </c>
      <c r="AD4" s="23">
        <v>0</v>
      </c>
      <c r="AE4" s="24">
        <v>0</v>
      </c>
      <c r="AF4" s="23">
        <v>0</v>
      </c>
      <c r="AG4" s="23">
        <v>0</v>
      </c>
      <c r="AH4" s="23">
        <v>0</v>
      </c>
      <c r="AI4" s="23">
        <v>0</v>
      </c>
      <c r="AJ4" s="23">
        <v>0</v>
      </c>
      <c r="AK4" s="23">
        <v>0</v>
      </c>
      <c r="AL4" s="22">
        <v>0</v>
      </c>
      <c r="AM4" s="23">
        <v>0</v>
      </c>
      <c r="AN4" s="23">
        <v>0</v>
      </c>
      <c r="AO4" s="23">
        <v>0</v>
      </c>
      <c r="AP4" s="23">
        <v>0</v>
      </c>
      <c r="AQ4" s="24">
        <v>0</v>
      </c>
      <c r="AR4" s="23">
        <v>0</v>
      </c>
      <c r="AS4" s="23">
        <v>0</v>
      </c>
      <c r="AT4" s="23">
        <v>0</v>
      </c>
      <c r="AU4" s="23">
        <v>0</v>
      </c>
      <c r="AV4" s="23">
        <v>0</v>
      </c>
      <c r="AW4" s="24">
        <v>0</v>
      </c>
    </row>
    <row r="5" spans="1:49" x14ac:dyDescent="0.3">
      <c r="A5" s="37" t="s">
        <v>47</v>
      </c>
      <c r="B5" s="22">
        <v>0</v>
      </c>
      <c r="C5" s="23">
        <v>0</v>
      </c>
      <c r="D5" s="23">
        <v>0</v>
      </c>
      <c r="E5" s="23">
        <v>0</v>
      </c>
      <c r="F5" s="23">
        <v>0</v>
      </c>
      <c r="G5" s="24">
        <v>0</v>
      </c>
      <c r="H5" s="23">
        <v>0.104712</v>
      </c>
      <c r="I5" s="23">
        <v>0</v>
      </c>
      <c r="J5" s="23">
        <v>0</v>
      </c>
      <c r="K5" s="23">
        <v>0</v>
      </c>
      <c r="L5" s="23">
        <v>0</v>
      </c>
      <c r="M5" s="23">
        <v>9.6154000000000003E-2</v>
      </c>
      <c r="N5" s="22">
        <v>0</v>
      </c>
      <c r="O5" s="23">
        <v>0</v>
      </c>
      <c r="P5" s="23">
        <v>0</v>
      </c>
      <c r="Q5" s="23">
        <v>0</v>
      </c>
      <c r="R5" s="23">
        <v>0</v>
      </c>
      <c r="S5" s="24">
        <v>0</v>
      </c>
      <c r="T5" s="23">
        <v>0</v>
      </c>
      <c r="U5" s="23">
        <v>0</v>
      </c>
      <c r="V5" s="23">
        <v>0</v>
      </c>
      <c r="W5" s="23">
        <v>0</v>
      </c>
      <c r="X5" s="23">
        <v>0</v>
      </c>
      <c r="Y5" s="23">
        <v>0</v>
      </c>
      <c r="Z5" s="22">
        <v>0</v>
      </c>
      <c r="AA5" s="23">
        <v>0</v>
      </c>
      <c r="AB5" s="23">
        <v>0</v>
      </c>
      <c r="AC5" s="23">
        <v>0</v>
      </c>
      <c r="AD5" s="23">
        <v>0</v>
      </c>
      <c r="AE5" s="24">
        <v>0</v>
      </c>
      <c r="AF5" s="23">
        <v>0</v>
      </c>
      <c r="AG5" s="23">
        <v>0</v>
      </c>
      <c r="AH5" s="23">
        <v>0.101523</v>
      </c>
      <c r="AI5" s="23">
        <v>0</v>
      </c>
      <c r="AJ5" s="23">
        <v>0</v>
      </c>
      <c r="AK5" s="23">
        <v>0</v>
      </c>
      <c r="AL5" s="22">
        <v>0</v>
      </c>
      <c r="AM5" s="23">
        <v>0</v>
      </c>
      <c r="AN5" s="23">
        <v>0</v>
      </c>
      <c r="AO5" s="23">
        <v>0</v>
      </c>
      <c r="AP5" s="23">
        <v>0</v>
      </c>
      <c r="AQ5" s="24">
        <v>0</v>
      </c>
      <c r="AR5" s="23">
        <v>0</v>
      </c>
      <c r="AS5" s="23">
        <v>0</v>
      </c>
      <c r="AT5" s="23">
        <v>0</v>
      </c>
      <c r="AU5" s="23">
        <v>0</v>
      </c>
      <c r="AV5" s="23">
        <v>0</v>
      </c>
      <c r="AW5" s="24">
        <v>0</v>
      </c>
    </row>
    <row r="6" spans="1:49" ht="15" thickBot="1" x14ac:dyDescent="0.35">
      <c r="A6" s="39" t="s">
        <v>48</v>
      </c>
      <c r="B6" s="25">
        <v>0</v>
      </c>
      <c r="C6" s="26">
        <v>0</v>
      </c>
      <c r="D6" s="26">
        <v>0</v>
      </c>
      <c r="E6" s="26">
        <v>0</v>
      </c>
      <c r="F6" s="26">
        <v>0</v>
      </c>
      <c r="G6" s="27">
        <v>0</v>
      </c>
      <c r="H6" s="26">
        <v>0</v>
      </c>
      <c r="I6" s="26">
        <v>0</v>
      </c>
      <c r="J6" s="26">
        <v>0</v>
      </c>
      <c r="K6" s="26">
        <v>0</v>
      </c>
      <c r="L6" s="26">
        <v>0.107991</v>
      </c>
      <c r="M6" s="26">
        <v>0</v>
      </c>
      <c r="N6" s="25">
        <v>0</v>
      </c>
      <c r="O6" s="26">
        <v>0</v>
      </c>
      <c r="P6" s="26">
        <v>0</v>
      </c>
      <c r="Q6" s="26">
        <v>0</v>
      </c>
      <c r="R6" s="26">
        <v>0</v>
      </c>
      <c r="S6" s="27">
        <v>0</v>
      </c>
      <c r="T6" s="26">
        <v>0</v>
      </c>
      <c r="U6" s="26">
        <v>0</v>
      </c>
      <c r="V6" s="26">
        <v>0</v>
      </c>
      <c r="W6" s="26">
        <v>0</v>
      </c>
      <c r="X6" s="26">
        <v>0</v>
      </c>
      <c r="Y6" s="26">
        <v>0</v>
      </c>
      <c r="Z6" s="25">
        <v>0</v>
      </c>
      <c r="AA6" s="26">
        <v>0</v>
      </c>
      <c r="AB6" s="26">
        <v>0</v>
      </c>
      <c r="AC6" s="26">
        <v>0</v>
      </c>
      <c r="AD6" s="26">
        <v>0</v>
      </c>
      <c r="AE6" s="27">
        <v>0</v>
      </c>
      <c r="AF6" s="26">
        <v>0</v>
      </c>
      <c r="AG6" s="26">
        <v>0</v>
      </c>
      <c r="AH6" s="26">
        <v>0</v>
      </c>
      <c r="AI6" s="26">
        <v>0</v>
      </c>
      <c r="AJ6" s="26">
        <v>0</v>
      </c>
      <c r="AK6" s="26">
        <v>0</v>
      </c>
      <c r="AL6" s="25">
        <v>0</v>
      </c>
      <c r="AM6" s="26">
        <v>0</v>
      </c>
      <c r="AN6" s="26">
        <v>0</v>
      </c>
      <c r="AO6" s="26">
        <v>0.29325499999999999</v>
      </c>
      <c r="AP6" s="26">
        <v>0</v>
      </c>
      <c r="AQ6" s="27">
        <v>0</v>
      </c>
      <c r="AR6" s="26">
        <v>0</v>
      </c>
      <c r="AS6" s="26">
        <v>0</v>
      </c>
      <c r="AT6" s="26">
        <v>0</v>
      </c>
      <c r="AU6" s="26">
        <v>0</v>
      </c>
      <c r="AV6" s="26">
        <v>0</v>
      </c>
      <c r="AW6" s="27">
        <v>0</v>
      </c>
    </row>
    <row r="7" spans="1:49" s="7" customFormat="1" x14ac:dyDescent="0.3">
      <c r="A7" s="36" t="s">
        <v>50</v>
      </c>
      <c r="G7" s="41">
        <f>AVERAGE(B4:G6)</f>
        <v>0</v>
      </c>
      <c r="M7" s="41">
        <f>AVERAGE(H4:M6)</f>
        <v>2.2714277777777778E-2</v>
      </c>
      <c r="S7" s="41">
        <f>AVERAGE(N4:S6)</f>
        <v>0</v>
      </c>
      <c r="Y7" s="41">
        <f>AVERAGE(T4:Y6)</f>
        <v>0</v>
      </c>
      <c r="AE7" s="41">
        <f>AVERAGE(Z4:AE6)</f>
        <v>0</v>
      </c>
      <c r="AK7" s="41">
        <f>AVERAGE(AF4:AK6)</f>
        <v>5.6401666666666666E-3</v>
      </c>
      <c r="AQ7" s="41">
        <f>AVERAGE(AL4:AQ6)</f>
        <v>1.6291944444444442E-2</v>
      </c>
      <c r="AW7" s="41">
        <f>AVERAGE(AR4:AW6)</f>
        <v>0</v>
      </c>
    </row>
  </sheetData>
  <mergeCells count="9">
    <mergeCell ref="AL2:AQ2"/>
    <mergeCell ref="AR2:AW2"/>
    <mergeCell ref="AF1:AW1"/>
    <mergeCell ref="B2:G2"/>
    <mergeCell ref="H2:M2"/>
    <mergeCell ref="N2:S2"/>
    <mergeCell ref="T2:Y2"/>
    <mergeCell ref="Z2:AE2"/>
    <mergeCell ref="AF2:AK2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. Data Fig.8a</vt:lpstr>
      <vt:lpstr>Ext. Data Fig.8b</vt:lpstr>
      <vt:lpstr>Ext. Data Fig.8c</vt:lpstr>
      <vt:lpstr>Ext. Data Fig.8d</vt:lpstr>
      <vt:lpstr>Ext. Data Fig.8e</vt:lpstr>
      <vt:lpstr>Ext. Data Fig.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4-08-13T08:42:55Z</dcterms:created>
  <dcterms:modified xsi:type="dcterms:W3CDTF">2024-08-13T09:22:14Z</dcterms:modified>
</cp:coreProperties>
</file>